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ose3\Documents\Current projects\Junyi\FOPS mouse study\PLoS One manuscript\"/>
    </mc:Choice>
  </mc:AlternateContent>
  <bookViews>
    <workbookView xWindow="0" yWindow="0" windowWidth="23040" windowHeight="9360"/>
  </bookViews>
  <sheets>
    <sheet name="S5 Table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54" i="2" l="1"/>
  <c r="N254" i="2"/>
  <c r="I254" i="2"/>
  <c r="D254" i="2"/>
</calcChain>
</file>

<file path=xl/sharedStrings.xml><?xml version="1.0" encoding="utf-8"?>
<sst xmlns="http://schemas.openxmlformats.org/spreadsheetml/2006/main" count="2038" uniqueCount="68">
  <si>
    <t>Taxonomic rank</t>
  </si>
  <si>
    <t>LF</t>
  </si>
  <si>
    <t>HF</t>
  </si>
  <si>
    <t>N-FOPS</t>
  </si>
  <si>
    <t>F-FOPS</t>
  </si>
  <si>
    <t>ANOVA   p-value</t>
  </si>
  <si>
    <t>OTU</t>
  </si>
  <si>
    <t>Name</t>
  </si>
  <si>
    <t>Mean</t>
  </si>
  <si>
    <t>±</t>
  </si>
  <si>
    <t>SD</t>
  </si>
  <si>
    <t>#/N</t>
  </si>
  <si>
    <t>genus</t>
  </si>
  <si>
    <t>Akkermansia</t>
  </si>
  <si>
    <t>8/8</t>
  </si>
  <si>
    <t>4/4</t>
  </si>
  <si>
    <t>species</t>
  </si>
  <si>
    <t>Lactococcus lactis</t>
  </si>
  <si>
    <t>0/8</t>
  </si>
  <si>
    <t>family</t>
  </si>
  <si>
    <t>Porphyromonadaceae</t>
  </si>
  <si>
    <t>Allobaculum</t>
  </si>
  <si>
    <t>Lactobacillus johnsonii</t>
  </si>
  <si>
    <t>Lachnospiraceae</t>
  </si>
  <si>
    <t>Peptococcaceae</t>
  </si>
  <si>
    <t>Blautia</t>
  </si>
  <si>
    <t>0/4</t>
  </si>
  <si>
    <t>Oscillibacter</t>
  </si>
  <si>
    <t>Sporacetigenium</t>
  </si>
  <si>
    <t>Ruminococcaceae</t>
  </si>
  <si>
    <t>Barnesiella</t>
  </si>
  <si>
    <t>Bifidobacterium</t>
  </si>
  <si>
    <t>Lactobacillus</t>
  </si>
  <si>
    <t>Dorea</t>
  </si>
  <si>
    <t>Acetivibrio</t>
  </si>
  <si>
    <t>Marvinbryantia</t>
  </si>
  <si>
    <t>Papillibacter</t>
  </si>
  <si>
    <t>Eubacterium</t>
  </si>
  <si>
    <t>Turicibacter</t>
  </si>
  <si>
    <t>Anaerotruncus</t>
  </si>
  <si>
    <t>Roseburia</t>
  </si>
  <si>
    <t>Collinsella</t>
  </si>
  <si>
    <t>Enterorhabdus</t>
  </si>
  <si>
    <t>Enterococcus faecalis</t>
  </si>
  <si>
    <t>Clostridium</t>
  </si>
  <si>
    <t>Coprobacillus</t>
  </si>
  <si>
    <t>Robinsoniella</t>
  </si>
  <si>
    <t>Ethanoligenens</t>
  </si>
  <si>
    <t>Anaeroplasma</t>
  </si>
  <si>
    <t>Ruminococcus</t>
  </si>
  <si>
    <t>Coprococcus</t>
  </si>
  <si>
    <t>Anaerovorax</t>
  </si>
  <si>
    <t>Acetitomaculum</t>
  </si>
  <si>
    <t>class</t>
  </si>
  <si>
    <t>Mollicutes</t>
  </si>
  <si>
    <t>Erysipelotrichaceae</t>
  </si>
  <si>
    <t>.</t>
  </si>
  <si>
    <t>Staphylococcus cohnii</t>
  </si>
  <si>
    <t>Streptococcus</t>
  </si>
  <si>
    <t>Prevotella</t>
  </si>
  <si>
    <t>&lt;.0001</t>
  </si>
  <si>
    <t>Others below 0.1%</t>
  </si>
  <si>
    <t>HF vs. N-FOPS</t>
  </si>
  <si>
    <t>LF vs. HF</t>
  </si>
  <si>
    <t>HF vs. F-FOPS</t>
  </si>
  <si>
    <t>N-FOPS vs. F-FOPS</t>
  </si>
  <si>
    <r>
      <t>Bonferroni contrasts (</t>
    </r>
    <r>
      <rPr>
        <sz val="11"/>
        <color theme="1"/>
        <rFont val="Calibri"/>
        <family val="2"/>
      </rPr>
      <t>α=0.0125)</t>
    </r>
  </si>
  <si>
    <r>
      <rPr>
        <b/>
        <sz val="11"/>
        <color theme="1"/>
        <rFont val="Calibri"/>
        <family val="2"/>
        <scheme val="minor"/>
      </rPr>
      <t>S5 Table. Abundance of OTUs (% of total sequences) by treatment group at week 1.</t>
    </r>
    <r>
      <rPr>
        <sz val="11"/>
        <color theme="1"/>
        <rFont val="Calibri"/>
        <family val="2"/>
        <scheme val="minor"/>
      </rPr>
      <t xml:space="preserve"> #/N, proportion of mice with detectable levels of that particular OTU; significant ANOVA models (p&lt;0.05) and Bonferroni contrasts (p&lt;0.0125) are bolded; OTUs for which all mice across all time points had abundances &lt;0.1% were combined into "Others below 0.1%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?/8"/>
    <numFmt numFmtId="165" formatCode="#\ ?/4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Fill="1" applyBorder="1"/>
    <xf numFmtId="2" fontId="0" fillId="0" borderId="1" xfId="0" applyNumberFormat="1" applyFill="1" applyBorder="1"/>
    <xf numFmtId="0" fontId="0" fillId="0" borderId="0" xfId="0" applyFill="1"/>
    <xf numFmtId="0" fontId="0" fillId="0" borderId="3" xfId="0" applyFill="1" applyBorder="1"/>
    <xf numFmtId="0" fontId="0" fillId="0" borderId="3" xfId="0" applyFill="1" applyBorder="1" applyAlignment="1">
      <alignment wrapText="1"/>
    </xf>
    <xf numFmtId="0" fontId="2" fillId="0" borderId="3" xfId="0" applyFont="1" applyFill="1" applyBorder="1" applyAlignment="1">
      <alignment horizontal="center" wrapText="1"/>
    </xf>
    <xf numFmtId="0" fontId="0" fillId="0" borderId="3" xfId="0" applyFill="1" applyBorder="1" applyAlignment="1">
      <alignment horizontal="left" wrapText="1"/>
    </xf>
    <xf numFmtId="0" fontId="0" fillId="0" borderId="3" xfId="0" applyFill="1" applyBorder="1" applyAlignment="1">
      <alignment horizontal="center" wrapText="1"/>
    </xf>
    <xf numFmtId="2" fontId="0" fillId="0" borderId="3" xfId="0" applyNumberFormat="1" applyFill="1" applyBorder="1"/>
    <xf numFmtId="0" fontId="0" fillId="0" borderId="0" xfId="0" applyFill="1" applyAlignment="1">
      <alignment horizontal="left"/>
    </xf>
    <xf numFmtId="2" fontId="0" fillId="0" borderId="0" xfId="0" applyNumberFormat="1" applyFill="1" applyAlignment="1"/>
    <xf numFmtId="0" fontId="1" fillId="0" borderId="0" xfId="0" applyFont="1" applyFill="1"/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0" borderId="0" xfId="0" applyFont="1"/>
    <xf numFmtId="2" fontId="0" fillId="0" borderId="3" xfId="0" applyNumberFormat="1" applyFont="1" applyBorder="1" applyAlignment="1">
      <alignment horizontal="center"/>
    </xf>
    <xf numFmtId="166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3" xfId="0" applyFont="1" applyBorder="1" applyAlignment="1">
      <alignment horizontal="left" wrapText="1"/>
    </xf>
    <xf numFmtId="2" fontId="0" fillId="0" borderId="2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left" wrapText="1"/>
    </xf>
    <xf numFmtId="0" fontId="0" fillId="0" borderId="3" xfId="0" applyFill="1" applyBorder="1" applyAlignment="1">
      <alignment horizontal="left" wrapText="1"/>
    </xf>
    <xf numFmtId="0" fontId="0" fillId="0" borderId="2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 wrapText="1"/>
    </xf>
    <xf numFmtId="2" fontId="0" fillId="0" borderId="3" xfId="0" applyNumberFormat="1" applyFill="1" applyBorder="1" applyAlignment="1">
      <alignment horizont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4"/>
  <sheetViews>
    <sheetView tabSelected="1" workbookViewId="0">
      <selection sqref="A1:AB1"/>
    </sheetView>
  </sheetViews>
  <sheetFormatPr defaultRowHeight="14.4" x14ac:dyDescent="0.3"/>
  <cols>
    <col min="1" max="1" width="8.88671875" style="3" customWidth="1"/>
    <col min="2" max="2" width="10.21875" style="10" customWidth="1"/>
    <col min="3" max="3" width="28.109375" style="3" bestFit="1" customWidth="1"/>
    <col min="4" max="4" width="6.33203125" style="18" customWidth="1"/>
    <col min="5" max="5" width="2.109375" style="3" bestFit="1" customWidth="1"/>
    <col min="6" max="6" width="6.33203125" style="10" customWidth="1"/>
    <col min="7" max="7" width="6.33203125" style="17" customWidth="1"/>
    <col min="8" max="8" width="1.88671875" style="3" customWidth="1"/>
    <col min="9" max="9" width="6.33203125" style="18" customWidth="1"/>
    <col min="10" max="10" width="2.109375" style="3" bestFit="1" customWidth="1"/>
    <col min="11" max="11" width="6.33203125" style="10" customWidth="1"/>
    <col min="12" max="12" width="6.33203125" style="17" customWidth="1"/>
    <col min="13" max="13" width="1.88671875" style="3" customWidth="1"/>
    <col min="14" max="14" width="6.33203125" style="18" customWidth="1"/>
    <col min="15" max="15" width="2.109375" style="3" bestFit="1" customWidth="1"/>
    <col min="16" max="16" width="6.33203125" style="10" customWidth="1"/>
    <col min="17" max="17" width="6.33203125" style="17" customWidth="1"/>
    <col min="18" max="18" width="1.88671875" style="3" customWidth="1"/>
    <col min="19" max="19" width="6.33203125" style="18" customWidth="1"/>
    <col min="20" max="20" width="2.109375" style="3" bestFit="1" customWidth="1"/>
    <col min="21" max="21" width="6.33203125" style="10" customWidth="1"/>
    <col min="22" max="22" width="6.33203125" style="17" customWidth="1"/>
    <col min="23" max="23" width="8.88671875" style="22"/>
    <col min="24" max="24" width="1.88671875" style="16" customWidth="1"/>
    <col min="25" max="25" width="8" style="22" bestFit="1" customWidth="1"/>
    <col min="26" max="26" width="12.33203125" style="22" bestFit="1" customWidth="1"/>
    <col min="27" max="27" width="11.88671875" style="22" bestFit="1" customWidth="1"/>
    <col min="28" max="28" width="16" style="22" bestFit="1" customWidth="1"/>
    <col min="29" max="16384" width="8.88671875" style="3"/>
  </cols>
  <sheetData>
    <row r="1" spans="1:28" s="19" customFormat="1" ht="28.8" customHeight="1" x14ac:dyDescent="0.3">
      <c r="A1" s="23" t="s">
        <v>6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</row>
    <row r="2" spans="1:28" ht="14.4" customHeight="1" x14ac:dyDescent="0.3">
      <c r="A2" s="1"/>
      <c r="B2" s="25" t="s">
        <v>0</v>
      </c>
      <c r="C2" s="1"/>
      <c r="D2" s="27" t="s">
        <v>1</v>
      </c>
      <c r="E2" s="27"/>
      <c r="F2" s="27"/>
      <c r="G2" s="27"/>
      <c r="H2" s="1"/>
      <c r="I2" s="27" t="s">
        <v>2</v>
      </c>
      <c r="J2" s="27"/>
      <c r="K2" s="27"/>
      <c r="L2" s="27"/>
      <c r="M2" s="1"/>
      <c r="N2" s="27" t="s">
        <v>3</v>
      </c>
      <c r="O2" s="27"/>
      <c r="P2" s="27"/>
      <c r="Q2" s="27"/>
      <c r="R2" s="1"/>
      <c r="S2" s="27" t="s">
        <v>4</v>
      </c>
      <c r="T2" s="27"/>
      <c r="U2" s="27"/>
      <c r="V2" s="27"/>
      <c r="W2" s="28" t="s">
        <v>5</v>
      </c>
      <c r="X2" s="2"/>
      <c r="Y2" s="24" t="s">
        <v>66</v>
      </c>
      <c r="Z2" s="24"/>
      <c r="AA2" s="24"/>
      <c r="AB2" s="24"/>
    </row>
    <row r="3" spans="1:28" ht="14.4" customHeight="1" x14ac:dyDescent="0.3">
      <c r="A3" s="4" t="s">
        <v>6</v>
      </c>
      <c r="B3" s="26"/>
      <c r="C3" s="4" t="s">
        <v>7</v>
      </c>
      <c r="D3" s="5" t="s">
        <v>8</v>
      </c>
      <c r="E3" s="6" t="s">
        <v>9</v>
      </c>
      <c r="F3" s="7" t="s">
        <v>10</v>
      </c>
      <c r="G3" s="8" t="s">
        <v>11</v>
      </c>
      <c r="H3" s="4"/>
      <c r="I3" s="5" t="s">
        <v>8</v>
      </c>
      <c r="J3" s="6" t="s">
        <v>9</v>
      </c>
      <c r="K3" s="7" t="s">
        <v>10</v>
      </c>
      <c r="L3" s="8" t="s">
        <v>11</v>
      </c>
      <c r="M3" s="4"/>
      <c r="N3" s="5" t="s">
        <v>8</v>
      </c>
      <c r="O3" s="6" t="s">
        <v>9</v>
      </c>
      <c r="P3" s="7" t="s">
        <v>10</v>
      </c>
      <c r="Q3" s="8" t="s">
        <v>11</v>
      </c>
      <c r="R3" s="4"/>
      <c r="S3" s="5" t="s">
        <v>8</v>
      </c>
      <c r="T3" s="6" t="s">
        <v>9</v>
      </c>
      <c r="U3" s="7" t="s">
        <v>10</v>
      </c>
      <c r="V3" s="8" t="s">
        <v>11</v>
      </c>
      <c r="W3" s="29"/>
      <c r="X3" s="9"/>
      <c r="Y3" s="20" t="s">
        <v>63</v>
      </c>
      <c r="Z3" s="20" t="s">
        <v>62</v>
      </c>
      <c r="AA3" s="20" t="s">
        <v>64</v>
      </c>
      <c r="AB3" s="20" t="s">
        <v>65</v>
      </c>
    </row>
    <row r="4" spans="1:28" ht="14.4" customHeight="1" x14ac:dyDescent="0.3">
      <c r="A4" s="3">
        <v>1</v>
      </c>
      <c r="B4" s="10" t="s">
        <v>12</v>
      </c>
      <c r="C4" s="3" t="s">
        <v>13</v>
      </c>
      <c r="D4" s="11">
        <v>7.824883660055904</v>
      </c>
      <c r="E4" s="12" t="s">
        <v>9</v>
      </c>
      <c r="F4" s="13">
        <v>1.7935168172218245</v>
      </c>
      <c r="G4" s="14" t="s">
        <v>14</v>
      </c>
      <c r="I4" s="11">
        <v>7.2997486380406267</v>
      </c>
      <c r="J4" s="12" t="s">
        <v>9</v>
      </c>
      <c r="K4" s="13">
        <v>2.6003487067473277</v>
      </c>
      <c r="L4" s="14" t="s">
        <v>14</v>
      </c>
      <c r="N4" s="11">
        <v>17.476070420981834</v>
      </c>
      <c r="O4" s="12" t="s">
        <v>9</v>
      </c>
      <c r="P4" s="13">
        <v>10.132448066521333</v>
      </c>
      <c r="Q4" s="15" t="s">
        <v>15</v>
      </c>
      <c r="S4" s="11">
        <v>20.465959631413686</v>
      </c>
      <c r="T4" s="12" t="s">
        <v>9</v>
      </c>
      <c r="U4" s="13">
        <v>12.403256729720786</v>
      </c>
      <c r="V4" s="15" t="s">
        <v>15</v>
      </c>
      <c r="W4" s="22">
        <v>0.01</v>
      </c>
      <c r="Y4" s="21">
        <v>0.87280000000000002</v>
      </c>
      <c r="Z4" s="21">
        <v>1.8499999999999999E-2</v>
      </c>
      <c r="AA4" s="21">
        <v>3.3999999999999998E-3</v>
      </c>
      <c r="AB4" s="21">
        <v>0.52139999999999997</v>
      </c>
    </row>
    <row r="5" spans="1:28" ht="14.4" customHeight="1" x14ac:dyDescent="0.3">
      <c r="A5" s="3">
        <v>2</v>
      </c>
      <c r="B5" s="10" t="s">
        <v>16</v>
      </c>
      <c r="C5" s="3" t="s">
        <v>17</v>
      </c>
      <c r="D5" s="11">
        <v>9.1039973408083554</v>
      </c>
      <c r="E5" s="12" t="s">
        <v>9</v>
      </c>
      <c r="F5" s="13">
        <v>4.0464787026236229</v>
      </c>
      <c r="G5" s="14" t="s">
        <v>14</v>
      </c>
      <c r="I5" s="11">
        <v>16.538083905575881</v>
      </c>
      <c r="J5" s="12" t="s">
        <v>9</v>
      </c>
      <c r="K5" s="13">
        <v>6.3775516996079551</v>
      </c>
      <c r="L5" s="14" t="s">
        <v>14</v>
      </c>
      <c r="N5" s="11">
        <v>7.0162237916648911</v>
      </c>
      <c r="O5" s="12" t="s">
        <v>9</v>
      </c>
      <c r="P5" s="13">
        <v>1.5711686725010112</v>
      </c>
      <c r="Q5" s="15" t="s">
        <v>15</v>
      </c>
      <c r="S5" s="11">
        <v>4.306443985544723</v>
      </c>
      <c r="T5" s="12" t="s">
        <v>9</v>
      </c>
      <c r="U5" s="13">
        <v>2.1840973738542049</v>
      </c>
      <c r="V5" s="15" t="s">
        <v>15</v>
      </c>
      <c r="W5" s="22">
        <v>0</v>
      </c>
      <c r="Y5" s="21">
        <v>4.1000000000000003E-3</v>
      </c>
      <c r="Z5" s="21">
        <v>2.8999999999999998E-3</v>
      </c>
      <c r="AA5" s="21">
        <v>2.9999999999999997E-4</v>
      </c>
      <c r="AB5" s="21">
        <v>0.41349999999999998</v>
      </c>
    </row>
    <row r="6" spans="1:28" ht="14.4" customHeight="1" x14ac:dyDescent="0.3">
      <c r="A6" s="3">
        <v>3</v>
      </c>
      <c r="B6" s="10" t="s">
        <v>19</v>
      </c>
      <c r="C6" s="3" t="s">
        <v>20</v>
      </c>
      <c r="D6" s="11">
        <v>1.1415718315183836</v>
      </c>
      <c r="E6" s="12" t="s">
        <v>9</v>
      </c>
      <c r="F6" s="13">
        <v>0.61114566618802468</v>
      </c>
      <c r="G6" s="14" t="s">
        <v>14</v>
      </c>
      <c r="I6" s="11">
        <v>1.2701689389154365</v>
      </c>
      <c r="J6" s="12" t="s">
        <v>9</v>
      </c>
      <c r="K6" s="13">
        <v>1.1639934160188261</v>
      </c>
      <c r="L6" s="14" t="s">
        <v>14</v>
      </c>
      <c r="N6" s="11">
        <v>7.3443825711746218</v>
      </c>
      <c r="O6" s="12" t="s">
        <v>9</v>
      </c>
      <c r="P6" s="13">
        <v>3.2524966967238345</v>
      </c>
      <c r="Q6" s="15" t="s">
        <v>15</v>
      </c>
      <c r="S6" s="11">
        <v>5.702806707161729</v>
      </c>
      <c r="T6" s="12" t="s">
        <v>9</v>
      </c>
      <c r="U6" s="13">
        <v>2.2289438462464859</v>
      </c>
      <c r="V6" s="15" t="s">
        <v>15</v>
      </c>
      <c r="W6" s="22">
        <v>0</v>
      </c>
      <c r="Y6" s="21">
        <v>0.88219999999999998</v>
      </c>
      <c r="Z6" s="21" t="s">
        <v>60</v>
      </c>
      <c r="AA6" s="21">
        <v>4.0000000000000002E-4</v>
      </c>
      <c r="AB6" s="21">
        <v>0.19059999999999999</v>
      </c>
    </row>
    <row r="7" spans="1:28" ht="14.4" customHeight="1" x14ac:dyDescent="0.3">
      <c r="A7" s="3">
        <v>4</v>
      </c>
      <c r="B7" s="10" t="s">
        <v>12</v>
      </c>
      <c r="C7" s="3" t="s">
        <v>21</v>
      </c>
      <c r="D7" s="11">
        <v>8.2021358473505437</v>
      </c>
      <c r="E7" s="12" t="s">
        <v>9</v>
      </c>
      <c r="F7" s="13">
        <v>14.502563742360431</v>
      </c>
      <c r="G7" s="14">
        <v>0.875</v>
      </c>
      <c r="I7" s="11">
        <v>4.891057139490897E-3</v>
      </c>
      <c r="J7" s="12" t="s">
        <v>9</v>
      </c>
      <c r="K7" s="13">
        <v>7.2903857977846846E-3</v>
      </c>
      <c r="L7" s="14">
        <v>0.5</v>
      </c>
      <c r="N7" s="11">
        <v>0.31619396344248829</v>
      </c>
      <c r="O7" s="12" t="s">
        <v>9</v>
      </c>
      <c r="P7" s="13">
        <v>0.50917709008276124</v>
      </c>
      <c r="Q7" s="15">
        <v>0.75</v>
      </c>
      <c r="S7" s="11">
        <v>2.3976416694817608</v>
      </c>
      <c r="T7" s="12" t="s">
        <v>9</v>
      </c>
      <c r="U7" s="13">
        <v>1.7688983696745437</v>
      </c>
      <c r="V7" s="15">
        <v>0.75</v>
      </c>
      <c r="W7" s="22">
        <v>0.26</v>
      </c>
      <c r="Y7" s="21">
        <v>7.1400000000000005E-2</v>
      </c>
      <c r="Z7" s="21">
        <v>0.95350000000000001</v>
      </c>
      <c r="AA7" s="21">
        <v>0.65480000000000005</v>
      </c>
      <c r="AB7" s="21">
        <v>0.73599999999999999</v>
      </c>
    </row>
    <row r="8" spans="1:28" ht="14.4" customHeight="1" x14ac:dyDescent="0.3">
      <c r="A8" s="3">
        <v>5</v>
      </c>
      <c r="B8" s="10" t="s">
        <v>16</v>
      </c>
      <c r="C8" s="3" t="s">
        <v>22</v>
      </c>
      <c r="D8" s="11">
        <v>4.9509735841413907</v>
      </c>
      <c r="E8" s="12" t="s">
        <v>9</v>
      </c>
      <c r="F8" s="13">
        <v>5.2767267663321178</v>
      </c>
      <c r="G8" s="14" t="s">
        <v>14</v>
      </c>
      <c r="I8" s="11">
        <v>5.9125437198183395</v>
      </c>
      <c r="J8" s="12" t="s">
        <v>9</v>
      </c>
      <c r="K8" s="13">
        <v>6.9701649408616353</v>
      </c>
      <c r="L8" s="14" t="s">
        <v>14</v>
      </c>
      <c r="N8" s="11">
        <v>0.95686064385298975</v>
      </c>
      <c r="O8" s="12" t="s">
        <v>9</v>
      </c>
      <c r="P8" s="13">
        <v>0.94769494215820027</v>
      </c>
      <c r="Q8" s="15" t="s">
        <v>15</v>
      </c>
      <c r="S8" s="11">
        <v>6.4079747232666096</v>
      </c>
      <c r="T8" s="12" t="s">
        <v>9</v>
      </c>
      <c r="U8" s="13">
        <v>7.3079530628153888</v>
      </c>
      <c r="V8" s="15" t="s">
        <v>15</v>
      </c>
      <c r="W8" s="22">
        <v>0.53</v>
      </c>
      <c r="Y8" s="21">
        <v>0.74809999999999999</v>
      </c>
      <c r="Z8" s="21">
        <v>0.18590000000000001</v>
      </c>
      <c r="AA8" s="21">
        <v>0.89239999999999997</v>
      </c>
      <c r="AB8" s="21">
        <v>0.20669999999999999</v>
      </c>
    </row>
    <row r="9" spans="1:28" ht="14.4" customHeight="1" x14ac:dyDescent="0.3">
      <c r="A9" s="3">
        <v>6</v>
      </c>
      <c r="B9" s="10" t="s">
        <v>19</v>
      </c>
      <c r="C9" s="3" t="s">
        <v>23</v>
      </c>
      <c r="D9" s="11">
        <v>2.180930065371248</v>
      </c>
      <c r="E9" s="12" t="s">
        <v>9</v>
      </c>
      <c r="F9" s="13">
        <v>2.1342698349218963</v>
      </c>
      <c r="G9" s="14" t="s">
        <v>14</v>
      </c>
      <c r="I9" s="11">
        <v>6.6714271342869038</v>
      </c>
      <c r="J9" s="12" t="s">
        <v>9</v>
      </c>
      <c r="K9" s="13">
        <v>7.7109766031332549</v>
      </c>
      <c r="L9" s="14" t="s">
        <v>14</v>
      </c>
      <c r="N9" s="11">
        <v>5.5564506868938706</v>
      </c>
      <c r="O9" s="12" t="s">
        <v>9</v>
      </c>
      <c r="P9" s="13">
        <v>4.6823295632854727</v>
      </c>
      <c r="Q9" s="15" t="s">
        <v>15</v>
      </c>
      <c r="S9" s="11">
        <v>1.8847761853685294</v>
      </c>
      <c r="T9" s="12" t="s">
        <v>9</v>
      </c>
      <c r="U9" s="13">
        <v>2.0891099275016147</v>
      </c>
      <c r="V9" s="15" t="s">
        <v>15</v>
      </c>
      <c r="W9" s="22">
        <v>0.27</v>
      </c>
      <c r="Y9" s="21">
        <v>9.5500000000000002E-2</v>
      </c>
      <c r="Z9" s="21">
        <v>0.72650000000000003</v>
      </c>
      <c r="AA9" s="21">
        <v>0.14349999999999999</v>
      </c>
      <c r="AB9" s="21">
        <v>0.32379999999999998</v>
      </c>
    </row>
    <row r="10" spans="1:28" ht="14.4" customHeight="1" x14ac:dyDescent="0.3">
      <c r="A10" s="3">
        <v>7</v>
      </c>
      <c r="B10" s="10" t="s">
        <v>19</v>
      </c>
      <c r="C10" s="3" t="s">
        <v>23</v>
      </c>
      <c r="D10" s="11">
        <v>0.81177753206056524</v>
      </c>
      <c r="E10" s="12" t="s">
        <v>9</v>
      </c>
      <c r="F10" s="13">
        <v>0.58176020218769475</v>
      </c>
      <c r="G10" s="14">
        <v>0.875</v>
      </c>
      <c r="I10" s="11">
        <v>1.3394572917083438</v>
      </c>
      <c r="J10" s="12" t="s">
        <v>9</v>
      </c>
      <c r="K10" s="13">
        <v>0.75381918434137118</v>
      </c>
      <c r="L10" s="14">
        <v>0.875</v>
      </c>
      <c r="N10" s="11">
        <v>8.6273203828183913</v>
      </c>
      <c r="O10" s="12" t="s">
        <v>9</v>
      </c>
      <c r="P10" s="13">
        <v>3.9867973048927126</v>
      </c>
      <c r="Q10" s="15" t="s">
        <v>15</v>
      </c>
      <c r="S10" s="11">
        <v>0.9412563327280471</v>
      </c>
      <c r="T10" s="12" t="s">
        <v>9</v>
      </c>
      <c r="U10" s="13">
        <v>1.8696709876656588</v>
      </c>
      <c r="V10" s="15">
        <v>0.5</v>
      </c>
      <c r="W10" s="22">
        <v>0</v>
      </c>
      <c r="Y10" s="21">
        <v>0.56340000000000001</v>
      </c>
      <c r="Z10" s="21" t="s">
        <v>60</v>
      </c>
      <c r="AA10" s="21">
        <v>0.72109999999999996</v>
      </c>
      <c r="AB10" s="21" t="s">
        <v>60</v>
      </c>
    </row>
    <row r="11" spans="1:28" ht="14.4" customHeight="1" x14ac:dyDescent="0.3">
      <c r="A11" s="3">
        <v>8</v>
      </c>
      <c r="B11" s="10" t="s">
        <v>19</v>
      </c>
      <c r="C11" s="3" t="s">
        <v>24</v>
      </c>
      <c r="D11" s="11">
        <v>2.8271566410680227</v>
      </c>
      <c r="E11" s="12" t="s">
        <v>9</v>
      </c>
      <c r="F11" s="13">
        <v>1.0992977616706459</v>
      </c>
      <c r="G11" s="14" t="s">
        <v>14</v>
      </c>
      <c r="I11" s="11">
        <v>3.7407857453080262</v>
      </c>
      <c r="J11" s="12" t="s">
        <v>9</v>
      </c>
      <c r="K11" s="13">
        <v>2.0939814489146591</v>
      </c>
      <c r="L11" s="14" t="s">
        <v>14</v>
      </c>
      <c r="N11" s="11">
        <v>0.7780100249518731</v>
      </c>
      <c r="O11" s="12" t="s">
        <v>9</v>
      </c>
      <c r="P11" s="13">
        <v>0.93902744509866365</v>
      </c>
      <c r="Q11" s="15">
        <v>0.75</v>
      </c>
      <c r="S11" s="11">
        <v>0.20916701821478906</v>
      </c>
      <c r="T11" s="12" t="s">
        <v>9</v>
      </c>
      <c r="U11" s="13">
        <v>0.26839858645816222</v>
      </c>
      <c r="V11" s="15">
        <v>0.5</v>
      </c>
      <c r="W11" s="22">
        <v>0</v>
      </c>
      <c r="Y11" s="21">
        <v>0.22189999999999999</v>
      </c>
      <c r="Z11" s="21">
        <v>3.3E-3</v>
      </c>
      <c r="AA11" s="21">
        <v>6.9999999999999999E-4</v>
      </c>
      <c r="AB11" s="21">
        <v>0.58499999999999996</v>
      </c>
    </row>
    <row r="12" spans="1:28" ht="14.4" customHeight="1" x14ac:dyDescent="0.3">
      <c r="A12" s="3">
        <v>9</v>
      </c>
      <c r="B12" s="10" t="s">
        <v>12</v>
      </c>
      <c r="C12" s="3" t="s">
        <v>25</v>
      </c>
      <c r="D12" s="11">
        <v>1.632485247170359E-2</v>
      </c>
      <c r="E12" s="12" t="s">
        <v>9</v>
      </c>
      <c r="F12" s="13">
        <v>4.6173655538446316E-2</v>
      </c>
      <c r="G12" s="14">
        <v>0.125</v>
      </c>
      <c r="I12" s="11">
        <v>1.0464555485366166E-2</v>
      </c>
      <c r="J12" s="12" t="s">
        <v>9</v>
      </c>
      <c r="K12" s="13">
        <v>1.4693642125931492E-2</v>
      </c>
      <c r="L12" s="14">
        <v>0.625</v>
      </c>
      <c r="N12" s="11">
        <v>2.9638609039636754</v>
      </c>
      <c r="O12" s="12" t="s">
        <v>9</v>
      </c>
      <c r="P12" s="13">
        <v>0.79559998104247975</v>
      </c>
      <c r="Q12" s="15" t="s">
        <v>15</v>
      </c>
      <c r="S12" s="11">
        <v>11.983542850288448</v>
      </c>
      <c r="T12" s="12" t="s">
        <v>9</v>
      </c>
      <c r="U12" s="13">
        <v>23.000761698673788</v>
      </c>
      <c r="V12" s="15">
        <v>0.75</v>
      </c>
      <c r="W12" s="22">
        <v>0.16</v>
      </c>
      <c r="Y12" s="21">
        <v>0.999</v>
      </c>
      <c r="Z12" s="21">
        <v>0.59440000000000004</v>
      </c>
      <c r="AA12" s="21">
        <v>4.0300000000000002E-2</v>
      </c>
      <c r="AB12" s="21">
        <v>0.16789999999999999</v>
      </c>
    </row>
    <row r="13" spans="1:28" ht="14.4" customHeight="1" x14ac:dyDescent="0.3">
      <c r="A13" s="3">
        <v>10</v>
      </c>
      <c r="B13" s="10" t="s">
        <v>19</v>
      </c>
      <c r="C13" s="3" t="s">
        <v>20</v>
      </c>
      <c r="D13" s="11">
        <v>3.2019643584824495E-2</v>
      </c>
      <c r="E13" s="12" t="s">
        <v>9</v>
      </c>
      <c r="F13" s="13">
        <v>3.5477692237765687E-2</v>
      </c>
      <c r="G13" s="14">
        <v>0.875</v>
      </c>
      <c r="I13" s="11">
        <v>2.0207731604910448E-2</v>
      </c>
      <c r="J13" s="12" t="s">
        <v>9</v>
      </c>
      <c r="K13" s="13">
        <v>2.9537832022511867E-2</v>
      </c>
      <c r="L13" s="14">
        <v>0.75</v>
      </c>
      <c r="N13" s="11">
        <v>1.3071572153817128</v>
      </c>
      <c r="O13" s="12" t="s">
        <v>9</v>
      </c>
      <c r="P13" s="13">
        <v>0.30850548556739904</v>
      </c>
      <c r="Q13" s="15" t="s">
        <v>15</v>
      </c>
      <c r="S13" s="11">
        <v>0.87946913650908942</v>
      </c>
      <c r="T13" s="12" t="s">
        <v>9</v>
      </c>
      <c r="U13" s="13">
        <v>0.71872233732174395</v>
      </c>
      <c r="V13" s="15">
        <v>0.75</v>
      </c>
      <c r="W13" s="22">
        <v>0</v>
      </c>
      <c r="Y13" s="21">
        <v>0.93889999999999996</v>
      </c>
      <c r="Z13" s="21" t="s">
        <v>60</v>
      </c>
      <c r="AA13" s="21">
        <v>2.0000000000000001E-4</v>
      </c>
      <c r="AB13" s="21">
        <v>6.0600000000000001E-2</v>
      </c>
    </row>
    <row r="14" spans="1:28" ht="14.4" customHeight="1" x14ac:dyDescent="0.3">
      <c r="A14" s="3">
        <v>11</v>
      </c>
      <c r="B14" s="10" t="s">
        <v>12</v>
      </c>
      <c r="C14" s="3" t="s">
        <v>27</v>
      </c>
      <c r="D14" s="11">
        <v>2.8106561833234336</v>
      </c>
      <c r="E14" s="12" t="s">
        <v>9</v>
      </c>
      <c r="F14" s="13">
        <v>2.4387660389520893</v>
      </c>
      <c r="G14" s="14" t="s">
        <v>14</v>
      </c>
      <c r="I14" s="11">
        <v>6.9061154431745928</v>
      </c>
      <c r="J14" s="12" t="s">
        <v>9</v>
      </c>
      <c r="K14" s="13">
        <v>4.4834772767470703</v>
      </c>
      <c r="L14" s="14" t="s">
        <v>14</v>
      </c>
      <c r="N14" s="11">
        <v>0.34264676524866944</v>
      </c>
      <c r="O14" s="12" t="s">
        <v>9</v>
      </c>
      <c r="P14" s="13">
        <v>0.35364479518493175</v>
      </c>
      <c r="Q14" s="15" t="s">
        <v>15</v>
      </c>
      <c r="S14" s="11">
        <v>6.6064759021911307E-2</v>
      </c>
      <c r="T14" s="12" t="s">
        <v>9</v>
      </c>
      <c r="U14" s="13">
        <v>6.8420168111528762E-2</v>
      </c>
      <c r="V14" s="15">
        <v>0.75</v>
      </c>
      <c r="W14" s="22">
        <v>0</v>
      </c>
      <c r="Y14" s="21">
        <v>1.35E-2</v>
      </c>
      <c r="Z14" s="21">
        <v>2E-3</v>
      </c>
      <c r="AA14" s="21">
        <v>1.4E-3</v>
      </c>
      <c r="AB14" s="21">
        <v>0.89829999999999999</v>
      </c>
    </row>
    <row r="15" spans="1:28" ht="14.4" customHeight="1" x14ac:dyDescent="0.3">
      <c r="A15" s="3">
        <v>12</v>
      </c>
      <c r="B15" s="10" t="s">
        <v>12</v>
      </c>
      <c r="C15" s="3" t="s">
        <v>28</v>
      </c>
      <c r="D15" s="11">
        <v>8.2495942745409589</v>
      </c>
      <c r="E15" s="12" t="s">
        <v>9</v>
      </c>
      <c r="F15" s="13">
        <v>5.2274018867578489</v>
      </c>
      <c r="G15" s="14" t="s">
        <v>14</v>
      </c>
      <c r="I15" s="11">
        <v>2.169485482257413</v>
      </c>
      <c r="J15" s="12" t="s">
        <v>9</v>
      </c>
      <c r="K15" s="13">
        <v>4.6836924010955157</v>
      </c>
      <c r="L15" s="14">
        <v>0.875</v>
      </c>
      <c r="N15" s="11">
        <v>0</v>
      </c>
      <c r="O15" s="12" t="s">
        <v>9</v>
      </c>
      <c r="P15" s="13">
        <v>0</v>
      </c>
      <c r="Q15" s="15" t="s">
        <v>26</v>
      </c>
      <c r="S15" s="11">
        <v>0.54480217530548558</v>
      </c>
      <c r="T15" s="12" t="s">
        <v>9</v>
      </c>
      <c r="U15" s="13">
        <v>0.6726257474183257</v>
      </c>
      <c r="V15" s="15">
        <v>0.75</v>
      </c>
      <c r="W15" s="22">
        <v>0.01</v>
      </c>
      <c r="Y15" s="21">
        <v>8.3999999999999995E-3</v>
      </c>
      <c r="Z15" s="21">
        <v>0.40460000000000002</v>
      </c>
      <c r="AA15" s="21">
        <v>0.53090000000000004</v>
      </c>
      <c r="AB15" s="21">
        <v>0.85489999999999999</v>
      </c>
    </row>
    <row r="16" spans="1:28" ht="14.4" customHeight="1" x14ac:dyDescent="0.3">
      <c r="A16" s="3">
        <v>13</v>
      </c>
      <c r="B16" s="10" t="s">
        <v>19</v>
      </c>
      <c r="C16" s="3" t="s">
        <v>23</v>
      </c>
      <c r="D16" s="11">
        <v>1.3742033211793359</v>
      </c>
      <c r="E16" s="12" t="s">
        <v>9</v>
      </c>
      <c r="F16" s="13">
        <v>0.57058563074066904</v>
      </c>
      <c r="G16" s="14" t="s">
        <v>14</v>
      </c>
      <c r="I16" s="11">
        <v>4.3711953244581236</v>
      </c>
      <c r="J16" s="12" t="s">
        <v>9</v>
      </c>
      <c r="K16" s="13">
        <v>3.2359254381309337</v>
      </c>
      <c r="L16" s="14" t="s">
        <v>14</v>
      </c>
      <c r="N16" s="11">
        <v>1.3501667809985727</v>
      </c>
      <c r="O16" s="12" t="s">
        <v>9</v>
      </c>
      <c r="P16" s="13">
        <v>0.98396742868429865</v>
      </c>
      <c r="Q16" s="15" t="s">
        <v>15</v>
      </c>
      <c r="S16" s="11">
        <v>0.4594710595107665</v>
      </c>
      <c r="T16" s="12" t="s">
        <v>9</v>
      </c>
      <c r="U16" s="13">
        <v>0.81436266580848271</v>
      </c>
      <c r="V16" s="15">
        <v>0.5</v>
      </c>
      <c r="W16" s="22">
        <v>0.01</v>
      </c>
      <c r="Y16" s="21">
        <v>7.3000000000000001E-3</v>
      </c>
      <c r="Z16" s="21">
        <v>2.3099999999999999E-2</v>
      </c>
      <c r="AA16" s="21">
        <v>4.7000000000000002E-3</v>
      </c>
      <c r="AB16" s="21">
        <v>0.53710000000000002</v>
      </c>
    </row>
    <row r="17" spans="1:28" ht="14.4" customHeight="1" x14ac:dyDescent="0.3">
      <c r="A17" s="3">
        <v>14</v>
      </c>
      <c r="B17" s="10" t="s">
        <v>19</v>
      </c>
      <c r="C17" s="3" t="s">
        <v>23</v>
      </c>
      <c r="D17" s="11">
        <v>1.0374307440344211E-3</v>
      </c>
      <c r="E17" s="12" t="s">
        <v>9</v>
      </c>
      <c r="F17" s="13">
        <v>1.9210284881954745E-3</v>
      </c>
      <c r="G17" s="14">
        <v>0.25</v>
      </c>
      <c r="I17" s="11">
        <v>1.0554317307679677E-3</v>
      </c>
      <c r="J17" s="12" t="s">
        <v>9</v>
      </c>
      <c r="K17" s="13">
        <v>1.9542804150153455E-3</v>
      </c>
      <c r="L17" s="14">
        <v>0.25</v>
      </c>
      <c r="N17" s="11">
        <v>1.7526276687361939</v>
      </c>
      <c r="O17" s="12" t="s">
        <v>9</v>
      </c>
      <c r="P17" s="13">
        <v>1.4023779098205833</v>
      </c>
      <c r="Q17" s="15" t="s">
        <v>15</v>
      </c>
      <c r="S17" s="11">
        <v>3.3700429253368558</v>
      </c>
      <c r="T17" s="12" t="s">
        <v>9</v>
      </c>
      <c r="U17" s="13">
        <v>3.7772508656439365</v>
      </c>
      <c r="V17" s="15">
        <v>0.75</v>
      </c>
      <c r="W17" s="22">
        <v>0.01</v>
      </c>
      <c r="Y17" s="21">
        <v>1</v>
      </c>
      <c r="Z17" s="21">
        <v>8.1699999999999995E-2</v>
      </c>
      <c r="AA17" s="21">
        <v>2.0999999999999999E-3</v>
      </c>
      <c r="AB17" s="21">
        <v>0.15820000000000001</v>
      </c>
    </row>
    <row r="18" spans="1:28" ht="14.4" customHeight="1" x14ac:dyDescent="0.3">
      <c r="A18" s="3">
        <v>15</v>
      </c>
      <c r="B18" s="10" t="s">
        <v>19</v>
      </c>
      <c r="C18" s="3" t="s">
        <v>29</v>
      </c>
      <c r="D18" s="11">
        <v>0.97733990330438847</v>
      </c>
      <c r="E18" s="12" t="s">
        <v>9</v>
      </c>
      <c r="F18" s="13">
        <v>0.83808914216946617</v>
      </c>
      <c r="G18" s="14" t="s">
        <v>14</v>
      </c>
      <c r="I18" s="11">
        <v>1.6238601350656401</v>
      </c>
      <c r="J18" s="12" t="s">
        <v>9</v>
      </c>
      <c r="K18" s="13">
        <v>1.10461492015188</v>
      </c>
      <c r="L18" s="14" t="s">
        <v>14</v>
      </c>
      <c r="N18" s="11">
        <v>1.2487651227241057</v>
      </c>
      <c r="O18" s="12" t="s">
        <v>9</v>
      </c>
      <c r="P18" s="13">
        <v>0.5914644825636598</v>
      </c>
      <c r="Q18" s="15" t="s">
        <v>15</v>
      </c>
      <c r="S18" s="11">
        <v>0.37023402223791196</v>
      </c>
      <c r="T18" s="12" t="s">
        <v>9</v>
      </c>
      <c r="U18" s="13">
        <v>0.41017886176715079</v>
      </c>
      <c r="V18" s="15">
        <v>0.75</v>
      </c>
      <c r="W18" s="22">
        <v>0.15</v>
      </c>
      <c r="Y18" s="21">
        <v>0.1512</v>
      </c>
      <c r="Z18" s="21">
        <v>0.48770000000000002</v>
      </c>
      <c r="AA18" s="21">
        <v>2.8400000000000002E-2</v>
      </c>
      <c r="AB18" s="21">
        <v>0.16700000000000001</v>
      </c>
    </row>
    <row r="19" spans="1:28" ht="14.4" customHeight="1" x14ac:dyDescent="0.3">
      <c r="A19" s="3">
        <v>16</v>
      </c>
      <c r="B19" s="10" t="s">
        <v>19</v>
      </c>
      <c r="C19" s="3" t="s">
        <v>23</v>
      </c>
      <c r="D19" s="11">
        <v>9.3148047849766755E-2</v>
      </c>
      <c r="E19" s="12" t="s">
        <v>9</v>
      </c>
      <c r="F19" s="13">
        <v>0.17295498175939464</v>
      </c>
      <c r="G19" s="14">
        <v>0.875</v>
      </c>
      <c r="I19" s="11">
        <v>4.3939942843759912E-2</v>
      </c>
      <c r="J19" s="12" t="s">
        <v>9</v>
      </c>
      <c r="K19" s="13">
        <v>2.4206484699089519E-2</v>
      </c>
      <c r="L19" s="14">
        <v>0.875</v>
      </c>
      <c r="N19" s="11">
        <v>0.22738166229776779</v>
      </c>
      <c r="O19" s="12" t="s">
        <v>9</v>
      </c>
      <c r="P19" s="13">
        <v>0.27945941659966728</v>
      </c>
      <c r="Q19" s="15" t="s">
        <v>15</v>
      </c>
      <c r="S19" s="11">
        <v>5.2731616220966268E-2</v>
      </c>
      <c r="T19" s="12" t="s">
        <v>9</v>
      </c>
      <c r="U19" s="13">
        <v>9.9992513849472012E-2</v>
      </c>
      <c r="V19" s="15">
        <v>0.5</v>
      </c>
      <c r="W19" s="22">
        <v>0.28000000000000003</v>
      </c>
      <c r="Y19" s="21">
        <v>0.53149999999999997</v>
      </c>
      <c r="Z19" s="21">
        <v>6.6900000000000001E-2</v>
      </c>
      <c r="AA19" s="21">
        <v>0.92689999999999995</v>
      </c>
      <c r="AB19" s="21">
        <v>0.12570000000000001</v>
      </c>
    </row>
    <row r="20" spans="1:28" ht="14.4" customHeight="1" x14ac:dyDescent="0.3">
      <c r="A20" s="3">
        <v>17</v>
      </c>
      <c r="B20" s="10" t="s">
        <v>19</v>
      </c>
      <c r="C20" s="3" t="s">
        <v>23</v>
      </c>
      <c r="D20" s="11">
        <v>0.76664035122464158</v>
      </c>
      <c r="E20" s="12" t="s">
        <v>9</v>
      </c>
      <c r="F20" s="13">
        <v>0.74109249455784909</v>
      </c>
      <c r="G20" s="14" t="s">
        <v>14</v>
      </c>
      <c r="I20" s="11">
        <v>2.572143526037499</v>
      </c>
      <c r="J20" s="12" t="s">
        <v>9</v>
      </c>
      <c r="K20" s="13">
        <v>2.425167702900894</v>
      </c>
      <c r="L20" s="14">
        <v>0.75</v>
      </c>
      <c r="N20" s="11">
        <v>2.8313642218974024</v>
      </c>
      <c r="O20" s="12" t="s">
        <v>9</v>
      </c>
      <c r="P20" s="13">
        <v>2.4625898614657533</v>
      </c>
      <c r="Q20" s="15">
        <v>0.75</v>
      </c>
      <c r="S20" s="11">
        <v>0.76073381842666576</v>
      </c>
      <c r="T20" s="12" t="s">
        <v>9</v>
      </c>
      <c r="U20" s="13">
        <v>1.0900349135521508</v>
      </c>
      <c r="V20" s="15">
        <v>0.75</v>
      </c>
      <c r="W20" s="22">
        <v>0.12</v>
      </c>
      <c r="Y20" s="21">
        <v>6.2100000000000002E-2</v>
      </c>
      <c r="Z20" s="21">
        <v>0.81910000000000005</v>
      </c>
      <c r="AA20" s="21">
        <v>0.1211</v>
      </c>
      <c r="AB20" s="21">
        <v>0.12470000000000001</v>
      </c>
    </row>
    <row r="21" spans="1:28" ht="14.4" customHeight="1" x14ac:dyDescent="0.3">
      <c r="A21" s="3">
        <v>18</v>
      </c>
      <c r="B21" s="10" t="s">
        <v>19</v>
      </c>
      <c r="C21" s="3" t="s">
        <v>23</v>
      </c>
      <c r="D21" s="11">
        <v>4.1807089656523857</v>
      </c>
      <c r="E21" s="12" t="s">
        <v>9</v>
      </c>
      <c r="F21" s="13">
        <v>3.4041133398286774</v>
      </c>
      <c r="G21" s="14" t="s">
        <v>14</v>
      </c>
      <c r="I21" s="11">
        <v>0.90267225851932009</v>
      </c>
      <c r="J21" s="12" t="s">
        <v>9</v>
      </c>
      <c r="K21" s="13">
        <v>1.473125622836374</v>
      </c>
      <c r="L21" s="14" t="s">
        <v>14</v>
      </c>
      <c r="N21" s="11">
        <v>8.0530329634636799E-2</v>
      </c>
      <c r="O21" s="12" t="s">
        <v>9</v>
      </c>
      <c r="P21" s="13">
        <v>0.15836189897813074</v>
      </c>
      <c r="Q21" s="15">
        <v>0.5</v>
      </c>
      <c r="S21" s="11">
        <v>4.1607722393276186E-3</v>
      </c>
      <c r="T21" s="12" t="s">
        <v>9</v>
      </c>
      <c r="U21" s="13">
        <v>8.3215444786552371E-3</v>
      </c>
      <c r="V21" s="15">
        <v>0.25</v>
      </c>
      <c r="W21" s="22">
        <v>0.01</v>
      </c>
      <c r="Y21" s="21">
        <v>7.3000000000000001E-3</v>
      </c>
      <c r="Z21" s="21">
        <v>0.54769999999999996</v>
      </c>
      <c r="AA21" s="21">
        <v>0.51149999999999995</v>
      </c>
      <c r="AB21" s="21">
        <v>0.96120000000000005</v>
      </c>
    </row>
    <row r="22" spans="1:28" ht="14.4" customHeight="1" x14ac:dyDescent="0.3">
      <c r="A22" s="3">
        <v>19</v>
      </c>
      <c r="B22" s="10" t="s">
        <v>19</v>
      </c>
      <c r="C22" s="3" t="s">
        <v>23</v>
      </c>
      <c r="D22" s="11">
        <v>2.300146610398869</v>
      </c>
      <c r="E22" s="12" t="s">
        <v>9</v>
      </c>
      <c r="F22" s="13">
        <v>0.87179675837645842</v>
      </c>
      <c r="G22" s="14" t="s">
        <v>14</v>
      </c>
      <c r="I22" s="11">
        <v>3.9374147573663536</v>
      </c>
      <c r="J22" s="12" t="s">
        <v>9</v>
      </c>
      <c r="K22" s="13">
        <v>3.1304208295018765</v>
      </c>
      <c r="L22" s="14" t="s">
        <v>14</v>
      </c>
      <c r="N22" s="11">
        <v>0.65156689668267864</v>
      </c>
      <c r="O22" s="12" t="s">
        <v>9</v>
      </c>
      <c r="P22" s="13">
        <v>0.48034124297844166</v>
      </c>
      <c r="Q22" s="15" t="s">
        <v>15</v>
      </c>
      <c r="S22" s="11">
        <v>0.13168871927706316</v>
      </c>
      <c r="T22" s="12" t="s">
        <v>9</v>
      </c>
      <c r="U22" s="13">
        <v>0.21368940450067922</v>
      </c>
      <c r="V22" s="15" t="s">
        <v>15</v>
      </c>
      <c r="W22" s="22">
        <v>0.01</v>
      </c>
      <c r="Y22" s="21">
        <v>0.10580000000000001</v>
      </c>
      <c r="Z22" s="21">
        <v>1.17E-2</v>
      </c>
      <c r="AA22" s="21">
        <v>4.3E-3</v>
      </c>
      <c r="AB22" s="21">
        <v>0.7077</v>
      </c>
    </row>
    <row r="23" spans="1:28" ht="14.4" customHeight="1" x14ac:dyDescent="0.3">
      <c r="A23" s="3">
        <v>20</v>
      </c>
      <c r="B23" s="10" t="s">
        <v>19</v>
      </c>
      <c r="C23" s="3" t="s">
        <v>23</v>
      </c>
      <c r="D23" s="11">
        <v>0.10994473707417669</v>
      </c>
      <c r="E23" s="12" t="s">
        <v>9</v>
      </c>
      <c r="F23" s="13">
        <v>6.0071456344840395E-2</v>
      </c>
      <c r="G23" s="14" t="s">
        <v>14</v>
      </c>
      <c r="I23" s="11">
        <v>4.1525142052048025</v>
      </c>
      <c r="J23" s="12" t="s">
        <v>9</v>
      </c>
      <c r="K23" s="13">
        <v>5.0589826946413572</v>
      </c>
      <c r="L23" s="14" t="s">
        <v>14</v>
      </c>
      <c r="N23" s="11">
        <v>2.0327682237671263E-3</v>
      </c>
      <c r="O23" s="12" t="s">
        <v>9</v>
      </c>
      <c r="P23" s="13">
        <v>4.0655364475342525E-3</v>
      </c>
      <c r="Q23" s="15">
        <v>0.25</v>
      </c>
      <c r="S23" s="11">
        <v>5.3667539084062488E-3</v>
      </c>
      <c r="T23" s="12" t="s">
        <v>9</v>
      </c>
      <c r="U23" s="13">
        <v>7.8539690298564686E-3</v>
      </c>
      <c r="V23" s="15">
        <v>0.5</v>
      </c>
      <c r="W23" s="22">
        <v>0.04</v>
      </c>
      <c r="Y23" s="21">
        <v>1.37E-2</v>
      </c>
      <c r="Z23" s="21">
        <v>3.4799999999999998E-2</v>
      </c>
      <c r="AA23" s="21">
        <v>3.49E-2</v>
      </c>
      <c r="AB23" s="21">
        <v>0.99880000000000002</v>
      </c>
    </row>
    <row r="24" spans="1:28" ht="14.4" customHeight="1" x14ac:dyDescent="0.3">
      <c r="A24" s="3">
        <v>21</v>
      </c>
      <c r="B24" s="10" t="s">
        <v>12</v>
      </c>
      <c r="C24" s="3" t="s">
        <v>30</v>
      </c>
      <c r="D24" s="11">
        <v>0.8947484475291918</v>
      </c>
      <c r="E24" s="12" t="s">
        <v>9</v>
      </c>
      <c r="F24" s="13">
        <v>1.7416766201172451</v>
      </c>
      <c r="G24" s="14">
        <v>0.25</v>
      </c>
      <c r="I24" s="11">
        <v>0.40158859059348662</v>
      </c>
      <c r="J24" s="12" t="s">
        <v>9</v>
      </c>
      <c r="K24" s="13">
        <v>0.84051666595855912</v>
      </c>
      <c r="L24" s="14">
        <v>0.25</v>
      </c>
      <c r="N24" s="11">
        <v>0</v>
      </c>
      <c r="O24" s="12" t="s">
        <v>9</v>
      </c>
      <c r="P24" s="13">
        <v>0</v>
      </c>
      <c r="Q24" s="15" t="s">
        <v>26</v>
      </c>
      <c r="S24" s="11">
        <v>3.5907081064327548</v>
      </c>
      <c r="T24" s="12" t="s">
        <v>9</v>
      </c>
      <c r="U24" s="13">
        <v>4.2663794953269996</v>
      </c>
      <c r="V24" s="15">
        <v>0.5</v>
      </c>
      <c r="W24" s="22">
        <v>7.0000000000000007E-2</v>
      </c>
      <c r="Y24" s="21">
        <v>0.62890000000000001</v>
      </c>
      <c r="Z24" s="21">
        <v>0.74760000000000004</v>
      </c>
      <c r="AA24" s="21">
        <v>1.7500000000000002E-2</v>
      </c>
      <c r="AB24" s="21">
        <v>2.01E-2</v>
      </c>
    </row>
    <row r="25" spans="1:28" ht="14.4" customHeight="1" x14ac:dyDescent="0.3">
      <c r="A25" s="3">
        <v>22</v>
      </c>
      <c r="B25" s="10" t="s">
        <v>12</v>
      </c>
      <c r="C25" s="3" t="s">
        <v>31</v>
      </c>
      <c r="D25" s="11">
        <v>6.5357194480731295E-2</v>
      </c>
      <c r="E25" s="12" t="s">
        <v>9</v>
      </c>
      <c r="F25" s="13">
        <v>0.14367481235254101</v>
      </c>
      <c r="G25" s="14">
        <v>0.25</v>
      </c>
      <c r="I25" s="11">
        <v>0</v>
      </c>
      <c r="J25" s="12" t="s">
        <v>9</v>
      </c>
      <c r="K25" s="13">
        <v>0</v>
      </c>
      <c r="L25" s="14" t="s">
        <v>18</v>
      </c>
      <c r="N25" s="11">
        <v>0.2262988810361537</v>
      </c>
      <c r="O25" s="12" t="s">
        <v>9</v>
      </c>
      <c r="P25" s="13">
        <v>0.20922471138444138</v>
      </c>
      <c r="Q25" s="15" t="s">
        <v>15</v>
      </c>
      <c r="S25" s="11">
        <v>1.503741573911674</v>
      </c>
      <c r="T25" s="12" t="s">
        <v>9</v>
      </c>
      <c r="U25" s="13">
        <v>1.0166308790090293</v>
      </c>
      <c r="V25" s="15" t="s">
        <v>15</v>
      </c>
      <c r="W25" s="22">
        <v>0</v>
      </c>
      <c r="Y25" s="21">
        <v>0.75370000000000004</v>
      </c>
      <c r="Z25" s="21">
        <v>0.37909999999999999</v>
      </c>
      <c r="AA25" s="21" t="s">
        <v>60</v>
      </c>
      <c r="AB25" s="21">
        <v>2.9999999999999997E-4</v>
      </c>
    </row>
    <row r="26" spans="1:28" ht="14.4" customHeight="1" x14ac:dyDescent="0.3">
      <c r="A26" s="3">
        <v>23</v>
      </c>
      <c r="B26" s="10" t="s">
        <v>12</v>
      </c>
      <c r="C26" s="3" t="s">
        <v>32</v>
      </c>
      <c r="D26" s="11">
        <v>7.0841930195740943</v>
      </c>
      <c r="E26" s="12" t="s">
        <v>9</v>
      </c>
      <c r="F26" s="13">
        <v>5.4032121546262317</v>
      </c>
      <c r="G26" s="14" t="s">
        <v>14</v>
      </c>
      <c r="I26" s="11">
        <v>4.9723496478509413E-3</v>
      </c>
      <c r="J26" s="12" t="s">
        <v>9</v>
      </c>
      <c r="K26" s="13">
        <v>9.245685467939432E-3</v>
      </c>
      <c r="L26" s="14">
        <v>0.5</v>
      </c>
      <c r="N26" s="11">
        <v>6.1289216168408153E-3</v>
      </c>
      <c r="O26" s="12" t="s">
        <v>9</v>
      </c>
      <c r="P26" s="13">
        <v>2.3398381649484077E-3</v>
      </c>
      <c r="Q26" s="15" t="s">
        <v>15</v>
      </c>
      <c r="S26" s="11">
        <v>2.0569492010389977E-3</v>
      </c>
      <c r="T26" s="12" t="s">
        <v>9</v>
      </c>
      <c r="U26" s="13">
        <v>2.3754686818855271E-3</v>
      </c>
      <c r="V26" s="15">
        <v>0.5</v>
      </c>
      <c r="W26" s="22">
        <v>0</v>
      </c>
      <c r="Y26" s="21">
        <v>2.9999999999999997E-4</v>
      </c>
      <c r="Z26" s="21">
        <v>0.99950000000000006</v>
      </c>
      <c r="AA26" s="21">
        <v>0.99880000000000002</v>
      </c>
      <c r="AB26" s="21">
        <v>0.99860000000000004</v>
      </c>
    </row>
    <row r="27" spans="1:28" ht="14.4" customHeight="1" x14ac:dyDescent="0.3">
      <c r="A27" s="3">
        <v>24</v>
      </c>
      <c r="B27" s="10" t="s">
        <v>12</v>
      </c>
      <c r="C27" s="3" t="s">
        <v>33</v>
      </c>
      <c r="D27" s="11">
        <v>0.44111740546112954</v>
      </c>
      <c r="E27" s="12" t="s">
        <v>9</v>
      </c>
      <c r="F27" s="13">
        <v>0.27671295782311028</v>
      </c>
      <c r="G27" s="14" t="s">
        <v>14</v>
      </c>
      <c r="I27" s="11">
        <v>0.35658593657596749</v>
      </c>
      <c r="J27" s="12" t="s">
        <v>9</v>
      </c>
      <c r="K27" s="13">
        <v>0.19335226062284816</v>
      </c>
      <c r="L27" s="14" t="s">
        <v>14</v>
      </c>
      <c r="N27" s="11">
        <v>0.88562024867371025</v>
      </c>
      <c r="O27" s="12" t="s">
        <v>9</v>
      </c>
      <c r="P27" s="13">
        <v>0.36056374693555621</v>
      </c>
      <c r="Q27" s="15" t="s">
        <v>15</v>
      </c>
      <c r="S27" s="11">
        <v>0.35517945321046962</v>
      </c>
      <c r="T27" s="12" t="s">
        <v>9</v>
      </c>
      <c r="U27" s="13">
        <v>0.44130669665204025</v>
      </c>
      <c r="V27" s="15">
        <v>0.75</v>
      </c>
      <c r="W27" s="22">
        <v>0.05</v>
      </c>
      <c r="Y27" s="21">
        <v>0.57640000000000002</v>
      </c>
      <c r="Z27" s="21">
        <v>8.8000000000000005E-3</v>
      </c>
      <c r="AA27" s="21">
        <v>0.99390000000000001</v>
      </c>
      <c r="AB27" s="21">
        <v>2.0299999999999999E-2</v>
      </c>
    </row>
    <row r="28" spans="1:28" ht="14.4" customHeight="1" x14ac:dyDescent="0.3">
      <c r="A28" s="3">
        <v>25</v>
      </c>
      <c r="B28" s="10" t="s">
        <v>19</v>
      </c>
      <c r="C28" s="3" t="s">
        <v>23</v>
      </c>
      <c r="D28" s="11">
        <v>1.099193412889397</v>
      </c>
      <c r="E28" s="12" t="s">
        <v>9</v>
      </c>
      <c r="F28" s="13">
        <v>0.41467819147089752</v>
      </c>
      <c r="G28" s="14" t="s">
        <v>14</v>
      </c>
      <c r="I28" s="11">
        <v>1.5419779311536892</v>
      </c>
      <c r="J28" s="12" t="s">
        <v>9</v>
      </c>
      <c r="K28" s="13">
        <v>1.0260984937456925</v>
      </c>
      <c r="L28" s="14" t="s">
        <v>14</v>
      </c>
      <c r="N28" s="11">
        <v>7.5448928942266125E-2</v>
      </c>
      <c r="O28" s="12" t="s">
        <v>9</v>
      </c>
      <c r="P28" s="13">
        <v>0.14273989064568179</v>
      </c>
      <c r="Q28" s="15">
        <v>0.75</v>
      </c>
      <c r="S28" s="11">
        <v>3.8679511353423131E-2</v>
      </c>
      <c r="T28" s="12" t="s">
        <v>9</v>
      </c>
      <c r="U28" s="13">
        <v>4.3746453484108813E-2</v>
      </c>
      <c r="V28" s="15">
        <v>0.75</v>
      </c>
      <c r="W28" s="22">
        <v>0</v>
      </c>
      <c r="Y28" s="21">
        <v>0.193</v>
      </c>
      <c r="Z28" s="21">
        <v>1.6000000000000001E-3</v>
      </c>
      <c r="AA28" s="21">
        <v>1.2999999999999999E-3</v>
      </c>
      <c r="AB28" s="21">
        <v>0.93769999999999998</v>
      </c>
    </row>
    <row r="29" spans="1:28" ht="14.4" customHeight="1" x14ac:dyDescent="0.3">
      <c r="A29" s="3">
        <v>26</v>
      </c>
      <c r="B29" s="10" t="s">
        <v>19</v>
      </c>
      <c r="C29" s="3" t="s">
        <v>29</v>
      </c>
      <c r="D29" s="11">
        <v>0.92218330559135731</v>
      </c>
      <c r="E29" s="12" t="s">
        <v>9</v>
      </c>
      <c r="F29" s="13">
        <v>1.005779946848079</v>
      </c>
      <c r="G29" s="14">
        <v>0.875</v>
      </c>
      <c r="I29" s="11">
        <v>1.8052441442499796</v>
      </c>
      <c r="J29" s="12" t="s">
        <v>9</v>
      </c>
      <c r="K29" s="13">
        <v>2.0147531420370117</v>
      </c>
      <c r="L29" s="14">
        <v>0.625</v>
      </c>
      <c r="N29" s="11">
        <v>0</v>
      </c>
      <c r="O29" s="12" t="s">
        <v>9</v>
      </c>
      <c r="P29" s="13">
        <v>0</v>
      </c>
      <c r="Q29" s="15" t="s">
        <v>26</v>
      </c>
      <c r="S29" s="11">
        <v>0.18029832395744555</v>
      </c>
      <c r="T29" s="12" t="s">
        <v>9</v>
      </c>
      <c r="U29" s="13">
        <v>0.23699726781928512</v>
      </c>
      <c r="V29" s="15">
        <v>0.5</v>
      </c>
      <c r="W29" s="22">
        <v>0.12</v>
      </c>
      <c r="Y29" s="21">
        <v>0.2009</v>
      </c>
      <c r="Z29" s="21">
        <v>3.9100000000000003E-2</v>
      </c>
      <c r="AA29" s="21">
        <v>6.08E-2</v>
      </c>
      <c r="AB29" s="21">
        <v>0.85050000000000003</v>
      </c>
    </row>
    <row r="30" spans="1:28" ht="14.4" customHeight="1" x14ac:dyDescent="0.3">
      <c r="A30" s="3">
        <v>27</v>
      </c>
      <c r="B30" s="10" t="s">
        <v>12</v>
      </c>
      <c r="C30" s="3" t="s">
        <v>34</v>
      </c>
      <c r="D30" s="11">
        <v>3.8424243508718712E-3</v>
      </c>
      <c r="E30" s="12" t="s">
        <v>9</v>
      </c>
      <c r="F30" s="13">
        <v>6.0396011354445587E-3</v>
      </c>
      <c r="G30" s="14">
        <v>0.375</v>
      </c>
      <c r="I30" s="11">
        <v>0.16216781753504919</v>
      </c>
      <c r="J30" s="12" t="s">
        <v>9</v>
      </c>
      <c r="K30" s="13">
        <v>0.45867985387702398</v>
      </c>
      <c r="L30" s="14">
        <v>0.125</v>
      </c>
      <c r="N30" s="11">
        <v>6.6088838312123546E-2</v>
      </c>
      <c r="O30" s="12" t="s">
        <v>9</v>
      </c>
      <c r="P30" s="13">
        <v>0.11149662095794766</v>
      </c>
      <c r="Q30" s="15">
        <v>0.5</v>
      </c>
      <c r="S30" s="11">
        <v>6.9839054786551982</v>
      </c>
      <c r="T30" s="12" t="s">
        <v>9</v>
      </c>
      <c r="U30" s="13">
        <v>8.0693698233691613</v>
      </c>
      <c r="V30" s="15">
        <v>0.5</v>
      </c>
      <c r="W30" s="22">
        <v>0.01</v>
      </c>
      <c r="Y30" s="21">
        <v>0.92059999999999997</v>
      </c>
      <c r="Z30" s="21">
        <v>0.96060000000000001</v>
      </c>
      <c r="AA30" s="21">
        <v>2E-3</v>
      </c>
      <c r="AB30" s="21">
        <v>5.4000000000000003E-3</v>
      </c>
    </row>
    <row r="31" spans="1:28" ht="14.4" customHeight="1" x14ac:dyDescent="0.3">
      <c r="A31" s="3">
        <v>28</v>
      </c>
      <c r="B31" s="10" t="s">
        <v>19</v>
      </c>
      <c r="C31" s="3" t="s">
        <v>23</v>
      </c>
      <c r="D31" s="11">
        <v>8.137218053454208E-3</v>
      </c>
      <c r="E31" s="12" t="s">
        <v>9</v>
      </c>
      <c r="F31" s="13">
        <v>8.1248088364983435E-3</v>
      </c>
      <c r="G31" s="14">
        <v>0.625</v>
      </c>
      <c r="I31" s="11">
        <v>3.6165707044667397E-3</v>
      </c>
      <c r="J31" s="12" t="s">
        <v>9</v>
      </c>
      <c r="K31" s="13">
        <v>7.4289165652557058E-3</v>
      </c>
      <c r="L31" s="14">
        <v>0.25</v>
      </c>
      <c r="N31" s="11">
        <v>2.0434369341819122E-2</v>
      </c>
      <c r="O31" s="12" t="s">
        <v>9</v>
      </c>
      <c r="P31" s="13">
        <v>2.2801958341333819E-2</v>
      </c>
      <c r="Q31" s="15">
        <v>0.75</v>
      </c>
      <c r="S31" s="11">
        <v>5.083780706035464E-3</v>
      </c>
      <c r="T31" s="12" t="s">
        <v>9</v>
      </c>
      <c r="U31" s="13">
        <v>1.0167561412070928E-2</v>
      </c>
      <c r="V31" s="15">
        <v>0.25</v>
      </c>
      <c r="W31" s="22">
        <v>0.15</v>
      </c>
      <c r="Y31" s="21">
        <v>0.4471</v>
      </c>
      <c r="Z31" s="21">
        <v>2.8799999999999999E-2</v>
      </c>
      <c r="AA31" s="21">
        <v>0.83919999999999995</v>
      </c>
      <c r="AB31" s="21">
        <v>7.7299999999999994E-2</v>
      </c>
    </row>
    <row r="32" spans="1:28" ht="14.4" customHeight="1" x14ac:dyDescent="0.3">
      <c r="A32" s="3">
        <v>29</v>
      </c>
      <c r="B32" s="10" t="s">
        <v>12</v>
      </c>
      <c r="C32" s="3" t="s">
        <v>35</v>
      </c>
      <c r="D32" s="11">
        <v>1.058477634565903</v>
      </c>
      <c r="E32" s="12" t="s">
        <v>9</v>
      </c>
      <c r="F32" s="13">
        <v>0.65753440433901633</v>
      </c>
      <c r="G32" s="14" t="s">
        <v>14</v>
      </c>
      <c r="I32" s="11">
        <v>0.30024120332897475</v>
      </c>
      <c r="J32" s="12" t="s">
        <v>9</v>
      </c>
      <c r="K32" s="13">
        <v>0.16430063398589104</v>
      </c>
      <c r="L32" s="14" t="s">
        <v>14</v>
      </c>
      <c r="N32" s="11">
        <v>8.1400411614085677E-2</v>
      </c>
      <c r="O32" s="12" t="s">
        <v>9</v>
      </c>
      <c r="P32" s="13">
        <v>9.3670376492032956E-2</v>
      </c>
      <c r="Q32" s="15">
        <v>0.75</v>
      </c>
      <c r="S32" s="11">
        <v>2.6170615105044346E-2</v>
      </c>
      <c r="T32" s="12" t="s">
        <v>9</v>
      </c>
      <c r="U32" s="13">
        <v>4.9177883410286366E-2</v>
      </c>
      <c r="V32" s="15">
        <v>0.5</v>
      </c>
      <c r="W32" s="22">
        <v>0</v>
      </c>
      <c r="Y32" s="21">
        <v>1.1999999999999999E-3</v>
      </c>
      <c r="Z32" s="21">
        <v>0.38579999999999998</v>
      </c>
      <c r="AA32" s="21">
        <v>0.28000000000000003</v>
      </c>
      <c r="AB32" s="21">
        <v>0.84830000000000005</v>
      </c>
    </row>
    <row r="33" spans="1:28" ht="14.4" customHeight="1" x14ac:dyDescent="0.3">
      <c r="A33" s="3">
        <v>30</v>
      </c>
      <c r="B33" s="10" t="s">
        <v>19</v>
      </c>
      <c r="C33" s="3" t="s">
        <v>23</v>
      </c>
      <c r="D33" s="11">
        <v>0</v>
      </c>
      <c r="E33" s="12" t="s">
        <v>9</v>
      </c>
      <c r="F33" s="13">
        <v>0</v>
      </c>
      <c r="G33" s="14" t="s">
        <v>18</v>
      </c>
      <c r="I33" s="11">
        <v>0</v>
      </c>
      <c r="J33" s="12" t="s">
        <v>9</v>
      </c>
      <c r="K33" s="13">
        <v>0</v>
      </c>
      <c r="L33" s="14" t="s">
        <v>18</v>
      </c>
      <c r="N33" s="11">
        <v>0</v>
      </c>
      <c r="O33" s="12" t="s">
        <v>9</v>
      </c>
      <c r="P33" s="13">
        <v>0</v>
      </c>
      <c r="Q33" s="15" t="s">
        <v>26</v>
      </c>
      <c r="S33" s="11">
        <v>0.58146792044603479</v>
      </c>
      <c r="T33" s="12" t="s">
        <v>9</v>
      </c>
      <c r="U33" s="13">
        <v>1.1629358408920696</v>
      </c>
      <c r="V33" s="15">
        <v>0.25</v>
      </c>
      <c r="W33" s="22">
        <v>0.17</v>
      </c>
      <c r="Y33" s="21">
        <v>1</v>
      </c>
      <c r="Z33" s="21">
        <v>1</v>
      </c>
      <c r="AA33" s="21">
        <v>4.7800000000000002E-2</v>
      </c>
      <c r="AB33" s="21">
        <v>8.2900000000000001E-2</v>
      </c>
    </row>
    <row r="34" spans="1:28" ht="14.4" customHeight="1" x14ac:dyDescent="0.3">
      <c r="A34" s="3">
        <v>31</v>
      </c>
      <c r="B34" s="10" t="s">
        <v>12</v>
      </c>
      <c r="C34" s="3" t="s">
        <v>36</v>
      </c>
      <c r="D34" s="11">
        <v>5.2432183841108877E-2</v>
      </c>
      <c r="E34" s="12" t="s">
        <v>9</v>
      </c>
      <c r="F34" s="13">
        <v>9.2150006871121098E-2</v>
      </c>
      <c r="G34" s="14">
        <v>0.625</v>
      </c>
      <c r="I34" s="11">
        <v>0.33666607148722849</v>
      </c>
      <c r="J34" s="12" t="s">
        <v>9</v>
      </c>
      <c r="K34" s="13">
        <v>0.44334531424604284</v>
      </c>
      <c r="L34" s="14">
        <v>0.875</v>
      </c>
      <c r="N34" s="11">
        <v>0.4229302969370845</v>
      </c>
      <c r="O34" s="12" t="s">
        <v>9</v>
      </c>
      <c r="P34" s="13">
        <v>0.75146173791376825</v>
      </c>
      <c r="Q34" s="15">
        <v>0.5</v>
      </c>
      <c r="S34" s="11">
        <v>0.95721535912241396</v>
      </c>
      <c r="T34" s="12" t="s">
        <v>9</v>
      </c>
      <c r="U34" s="13">
        <v>1.1442323996986914</v>
      </c>
      <c r="V34" s="15">
        <v>0.5</v>
      </c>
      <c r="W34" s="22">
        <v>0.13</v>
      </c>
      <c r="Y34" s="21">
        <v>0.35</v>
      </c>
      <c r="Z34" s="21">
        <v>0.81499999999999995</v>
      </c>
      <c r="AA34" s="21">
        <v>0.10349999999999999</v>
      </c>
      <c r="AB34" s="21">
        <v>0.218</v>
      </c>
    </row>
    <row r="35" spans="1:28" ht="14.4" customHeight="1" x14ac:dyDescent="0.3">
      <c r="A35" s="3">
        <v>32</v>
      </c>
      <c r="B35" s="10" t="s">
        <v>19</v>
      </c>
      <c r="C35" s="3" t="s">
        <v>23</v>
      </c>
      <c r="D35" s="11">
        <v>1.460404786718335E-2</v>
      </c>
      <c r="E35" s="12" t="s">
        <v>9</v>
      </c>
      <c r="F35" s="13">
        <v>1.2055788496938379E-2</v>
      </c>
      <c r="G35" s="14">
        <v>0.875</v>
      </c>
      <c r="I35" s="11">
        <v>8.7161790517709427E-3</v>
      </c>
      <c r="J35" s="12" t="s">
        <v>9</v>
      </c>
      <c r="K35" s="13">
        <v>2.3009675972947233E-2</v>
      </c>
      <c r="L35" s="14">
        <v>0.25</v>
      </c>
      <c r="N35" s="11">
        <v>2.2738439344107935</v>
      </c>
      <c r="O35" s="12" t="s">
        <v>9</v>
      </c>
      <c r="P35" s="13">
        <v>0.82552126318166841</v>
      </c>
      <c r="Q35" s="15" t="s">
        <v>15</v>
      </c>
      <c r="S35" s="11">
        <v>0.37436475458909757</v>
      </c>
      <c r="T35" s="12" t="s">
        <v>9</v>
      </c>
      <c r="U35" s="13">
        <v>0.4323353001031659</v>
      </c>
      <c r="V35" s="15">
        <v>0.5</v>
      </c>
      <c r="W35" s="22">
        <v>0</v>
      </c>
      <c r="Y35" s="21">
        <v>0.97430000000000005</v>
      </c>
      <c r="Z35" s="21" t="s">
        <v>60</v>
      </c>
      <c r="AA35" s="21">
        <v>0.114</v>
      </c>
      <c r="AB35" s="21" t="s">
        <v>60</v>
      </c>
    </row>
    <row r="36" spans="1:28" ht="14.4" customHeight="1" x14ac:dyDescent="0.3">
      <c r="A36" s="3">
        <v>33</v>
      </c>
      <c r="B36" s="10" t="s">
        <v>12</v>
      </c>
      <c r="C36" s="3" t="s">
        <v>34</v>
      </c>
      <c r="D36" s="11">
        <v>2.6773923212365051E-2</v>
      </c>
      <c r="E36" s="12" t="s">
        <v>9</v>
      </c>
      <c r="F36" s="13">
        <v>3.2060962567057538E-2</v>
      </c>
      <c r="G36" s="14">
        <v>0.625</v>
      </c>
      <c r="I36" s="11">
        <v>1.0456313522104646E-3</v>
      </c>
      <c r="J36" s="12" t="s">
        <v>9</v>
      </c>
      <c r="K36" s="13">
        <v>2.957492079077115E-3</v>
      </c>
      <c r="L36" s="14">
        <v>0.125</v>
      </c>
      <c r="N36" s="11">
        <v>0</v>
      </c>
      <c r="O36" s="12" t="s">
        <v>9</v>
      </c>
      <c r="P36" s="13">
        <v>0</v>
      </c>
      <c r="Q36" s="15" t="s">
        <v>26</v>
      </c>
      <c r="S36" s="11">
        <v>0</v>
      </c>
      <c r="T36" s="12" t="s">
        <v>9</v>
      </c>
      <c r="U36" s="13">
        <v>0</v>
      </c>
      <c r="V36" s="15" t="s">
        <v>26</v>
      </c>
      <c r="W36" s="22">
        <v>0.04</v>
      </c>
      <c r="Y36" s="21">
        <v>1.37E-2</v>
      </c>
      <c r="Z36" s="21">
        <v>0.92949999999999999</v>
      </c>
      <c r="AA36" s="21">
        <v>0.92949999999999999</v>
      </c>
      <c r="AB36" s="21">
        <v>1</v>
      </c>
    </row>
    <row r="37" spans="1:28" ht="14.4" customHeight="1" x14ac:dyDescent="0.3">
      <c r="A37" s="3">
        <v>34</v>
      </c>
      <c r="B37" s="10" t="s">
        <v>19</v>
      </c>
      <c r="C37" s="3" t="s">
        <v>23</v>
      </c>
      <c r="D37" s="11">
        <v>3.7724983210202068E-2</v>
      </c>
      <c r="E37" s="12" t="s">
        <v>9</v>
      </c>
      <c r="F37" s="13">
        <v>4.8269900244147554E-2</v>
      </c>
      <c r="G37" s="14" t="s">
        <v>14</v>
      </c>
      <c r="I37" s="11">
        <v>6.864940222212834E-3</v>
      </c>
      <c r="J37" s="12" t="s">
        <v>9</v>
      </c>
      <c r="K37" s="13">
        <v>1.9416983134267918E-2</v>
      </c>
      <c r="L37" s="14">
        <v>0.125</v>
      </c>
      <c r="N37" s="11">
        <v>0.11310807277534032</v>
      </c>
      <c r="O37" s="12" t="s">
        <v>9</v>
      </c>
      <c r="P37" s="13">
        <v>0.19017342990602884</v>
      </c>
      <c r="Q37" s="15">
        <v>0.5</v>
      </c>
      <c r="S37" s="11">
        <v>4.8239266763145201E-3</v>
      </c>
      <c r="T37" s="12" t="s">
        <v>9</v>
      </c>
      <c r="U37" s="13">
        <v>9.6478533526290402E-3</v>
      </c>
      <c r="V37" s="15">
        <v>0.25</v>
      </c>
      <c r="W37" s="22">
        <v>0.18</v>
      </c>
      <c r="Y37" s="21">
        <v>0.44900000000000001</v>
      </c>
      <c r="Z37" s="21">
        <v>4.2099999999999999E-2</v>
      </c>
      <c r="AA37" s="21">
        <v>0.96709999999999996</v>
      </c>
      <c r="AB37" s="21">
        <v>6.9699999999999998E-2</v>
      </c>
    </row>
    <row r="38" spans="1:28" ht="14.4" customHeight="1" x14ac:dyDescent="0.3">
      <c r="A38" s="3">
        <v>35</v>
      </c>
      <c r="B38" s="10" t="s">
        <v>19</v>
      </c>
      <c r="C38" s="3" t="s">
        <v>23</v>
      </c>
      <c r="D38" s="11">
        <v>0.68138467693687854</v>
      </c>
      <c r="E38" s="12" t="s">
        <v>9</v>
      </c>
      <c r="F38" s="13">
        <v>0.73881400841995282</v>
      </c>
      <c r="G38" s="14" t="s">
        <v>14</v>
      </c>
      <c r="I38" s="11">
        <v>0.37229810227253585</v>
      </c>
      <c r="J38" s="12" t="s">
        <v>9</v>
      </c>
      <c r="K38" s="13">
        <v>0.55262241395881628</v>
      </c>
      <c r="L38" s="14" t="s">
        <v>14</v>
      </c>
      <c r="N38" s="11">
        <v>0.38987513887024228</v>
      </c>
      <c r="O38" s="12" t="s">
        <v>9</v>
      </c>
      <c r="P38" s="13">
        <v>9.3349417145866198E-2</v>
      </c>
      <c r="Q38" s="15" t="s">
        <v>15</v>
      </c>
      <c r="S38" s="11">
        <v>0.40721828189462217</v>
      </c>
      <c r="T38" s="12" t="s">
        <v>9</v>
      </c>
      <c r="U38" s="13">
        <v>0.34203435106611052</v>
      </c>
      <c r="V38" s="15">
        <v>0.75</v>
      </c>
      <c r="W38" s="22">
        <v>0.69</v>
      </c>
      <c r="Y38" s="21">
        <v>0.28510000000000002</v>
      </c>
      <c r="Z38" s="21">
        <v>0.95979999999999999</v>
      </c>
      <c r="AA38" s="21">
        <v>0.92030000000000001</v>
      </c>
      <c r="AB38" s="21">
        <v>0.9657</v>
      </c>
    </row>
    <row r="39" spans="1:28" ht="14.4" customHeight="1" x14ac:dyDescent="0.3">
      <c r="A39" s="3">
        <v>36</v>
      </c>
      <c r="B39" s="10" t="s">
        <v>19</v>
      </c>
      <c r="C39" s="3" t="s">
        <v>23</v>
      </c>
      <c r="D39" s="11">
        <v>4.5819416886294477E-3</v>
      </c>
      <c r="E39" s="12" t="s">
        <v>9</v>
      </c>
      <c r="F39" s="13">
        <v>7.1577119045835311E-3</v>
      </c>
      <c r="G39" s="14">
        <v>0.5</v>
      </c>
      <c r="I39" s="11">
        <v>9.1467869952498362E-3</v>
      </c>
      <c r="J39" s="12" t="s">
        <v>9</v>
      </c>
      <c r="K39" s="13">
        <v>1.6455580764616676E-2</v>
      </c>
      <c r="L39" s="14">
        <v>0.375</v>
      </c>
      <c r="N39" s="11">
        <v>2.0833286118676657</v>
      </c>
      <c r="O39" s="12" t="s">
        <v>9</v>
      </c>
      <c r="P39" s="13">
        <v>1.8662320655230071</v>
      </c>
      <c r="Q39" s="15" t="s">
        <v>15</v>
      </c>
      <c r="S39" s="11">
        <v>0.81858415423578279</v>
      </c>
      <c r="T39" s="12" t="s">
        <v>9</v>
      </c>
      <c r="U39" s="13">
        <v>1.0897980973566155</v>
      </c>
      <c r="V39" s="15">
        <v>0.75</v>
      </c>
      <c r="W39" s="22">
        <v>0</v>
      </c>
      <c r="Y39" s="21">
        <v>0.99139999999999995</v>
      </c>
      <c r="Z39" s="21">
        <v>5.9999999999999995E-4</v>
      </c>
      <c r="AA39" s="21">
        <v>0.13</v>
      </c>
      <c r="AB39" s="21">
        <v>4.5199999999999997E-2</v>
      </c>
    </row>
    <row r="40" spans="1:28" ht="14.4" customHeight="1" x14ac:dyDescent="0.3">
      <c r="A40" s="3">
        <v>37</v>
      </c>
      <c r="B40" s="10" t="s">
        <v>19</v>
      </c>
      <c r="C40" s="3" t="s">
        <v>23</v>
      </c>
      <c r="D40" s="11">
        <v>0.11873629861423037</v>
      </c>
      <c r="E40" s="12" t="s">
        <v>9</v>
      </c>
      <c r="F40" s="13">
        <v>0.13258111480200696</v>
      </c>
      <c r="G40" s="14">
        <v>0.875</v>
      </c>
      <c r="I40" s="11">
        <v>2.5926806919067973</v>
      </c>
      <c r="J40" s="12" t="s">
        <v>9</v>
      </c>
      <c r="K40" s="13">
        <v>2.0595801012915289</v>
      </c>
      <c r="L40" s="14" t="s">
        <v>14</v>
      </c>
      <c r="N40" s="11">
        <v>2.0388191159680315E-3</v>
      </c>
      <c r="O40" s="12" t="s">
        <v>9</v>
      </c>
      <c r="P40" s="13">
        <v>4.077638231936063E-3</v>
      </c>
      <c r="Q40" s="15">
        <v>0.25</v>
      </c>
      <c r="S40" s="11">
        <v>4.1607722393276186E-3</v>
      </c>
      <c r="T40" s="12" t="s">
        <v>9</v>
      </c>
      <c r="U40" s="13">
        <v>8.3215444786552371E-3</v>
      </c>
      <c r="V40" s="15">
        <v>0.25</v>
      </c>
      <c r="W40" s="22">
        <v>0</v>
      </c>
      <c r="Y40" s="21">
        <v>5.9999999999999995E-4</v>
      </c>
      <c r="Z40" s="21">
        <v>2.3999999999999998E-3</v>
      </c>
      <c r="AA40" s="21">
        <v>2.5000000000000001E-3</v>
      </c>
      <c r="AB40" s="21">
        <v>0.99809999999999999</v>
      </c>
    </row>
    <row r="41" spans="1:28" ht="14.4" customHeight="1" x14ac:dyDescent="0.3">
      <c r="A41" s="3">
        <v>38</v>
      </c>
      <c r="B41" s="10" t="s">
        <v>12</v>
      </c>
      <c r="C41" s="3" t="s">
        <v>37</v>
      </c>
      <c r="D41" s="11">
        <v>0.12348710490277118</v>
      </c>
      <c r="E41" s="12" t="s">
        <v>9</v>
      </c>
      <c r="F41" s="13">
        <v>7.5429768210798387E-2</v>
      </c>
      <c r="G41" s="14" t="s">
        <v>14</v>
      </c>
      <c r="I41" s="11">
        <v>0.27892304818474017</v>
      </c>
      <c r="J41" s="12" t="s">
        <v>9</v>
      </c>
      <c r="K41" s="13">
        <v>0.12543442646528813</v>
      </c>
      <c r="L41" s="14" t="s">
        <v>14</v>
      </c>
      <c r="N41" s="11">
        <v>6.4154995354614233E-2</v>
      </c>
      <c r="O41" s="12" t="s">
        <v>9</v>
      </c>
      <c r="P41" s="13">
        <v>5.3264951708489917E-2</v>
      </c>
      <c r="Q41" s="15">
        <v>0.75</v>
      </c>
      <c r="S41" s="11">
        <v>1.5651499913601236E-2</v>
      </c>
      <c r="T41" s="12" t="s">
        <v>9</v>
      </c>
      <c r="U41" s="13">
        <v>1.6923196767571869E-2</v>
      </c>
      <c r="V41" s="15">
        <v>0.75</v>
      </c>
      <c r="W41" s="22">
        <v>0</v>
      </c>
      <c r="Y41" s="21">
        <v>2.3E-3</v>
      </c>
      <c r="Z41" s="21">
        <v>8.0000000000000004E-4</v>
      </c>
      <c r="AA41" s="21">
        <v>1E-4</v>
      </c>
      <c r="AB41" s="21">
        <v>0.45119999999999999</v>
      </c>
    </row>
    <row r="42" spans="1:28" ht="14.4" customHeight="1" x14ac:dyDescent="0.3">
      <c r="A42" s="3">
        <v>39</v>
      </c>
      <c r="B42" s="10" t="s">
        <v>19</v>
      </c>
      <c r="C42" s="3" t="s">
        <v>23</v>
      </c>
      <c r="D42" s="11">
        <v>7.6090605709530329E-2</v>
      </c>
      <c r="E42" s="12" t="s">
        <v>9</v>
      </c>
      <c r="F42" s="13">
        <v>0.12590453034555979</v>
      </c>
      <c r="G42" s="14">
        <v>0.875</v>
      </c>
      <c r="I42" s="11">
        <v>5.4792455511798045E-2</v>
      </c>
      <c r="J42" s="12" t="s">
        <v>9</v>
      </c>
      <c r="K42" s="13">
        <v>7.2064825573220664E-2</v>
      </c>
      <c r="L42" s="14" t="s">
        <v>14</v>
      </c>
      <c r="N42" s="11">
        <v>2.0581759334967442</v>
      </c>
      <c r="O42" s="12" t="s">
        <v>9</v>
      </c>
      <c r="P42" s="13">
        <v>0.56058076515492328</v>
      </c>
      <c r="Q42" s="15" t="s">
        <v>15</v>
      </c>
      <c r="S42" s="11">
        <v>0.7414539140919838</v>
      </c>
      <c r="T42" s="12" t="s">
        <v>9</v>
      </c>
      <c r="U42" s="13">
        <v>0.63809707326564447</v>
      </c>
      <c r="V42" s="15">
        <v>0.75</v>
      </c>
      <c r="W42" s="22">
        <v>0</v>
      </c>
      <c r="Y42" s="21">
        <v>0.90149999999999997</v>
      </c>
      <c r="Z42" s="21" t="s">
        <v>60</v>
      </c>
      <c r="AA42" s="21">
        <v>3.5999999999999999E-3</v>
      </c>
      <c r="AB42" s="21" t="s">
        <v>60</v>
      </c>
    </row>
    <row r="43" spans="1:28" ht="14.4" customHeight="1" x14ac:dyDescent="0.3">
      <c r="A43" s="3">
        <v>40</v>
      </c>
      <c r="B43" s="10" t="s">
        <v>12</v>
      </c>
      <c r="C43" s="3" t="s">
        <v>38</v>
      </c>
      <c r="D43" s="11">
        <v>0.89808355851427712</v>
      </c>
      <c r="E43" s="12" t="s">
        <v>9</v>
      </c>
      <c r="F43" s="13">
        <v>0.98710380842562995</v>
      </c>
      <c r="G43" s="14" t="s">
        <v>14</v>
      </c>
      <c r="I43" s="11">
        <v>1.0028423838189393E-2</v>
      </c>
      <c r="J43" s="12" t="s">
        <v>9</v>
      </c>
      <c r="K43" s="13">
        <v>2.6713850313704681E-2</v>
      </c>
      <c r="L43" s="14">
        <v>0.25</v>
      </c>
      <c r="N43" s="11">
        <v>3.049152335650689E-3</v>
      </c>
      <c r="O43" s="12" t="s">
        <v>9</v>
      </c>
      <c r="P43" s="13">
        <v>6.0983046713013779E-3</v>
      </c>
      <c r="Q43" s="15">
        <v>0.25</v>
      </c>
      <c r="S43" s="11">
        <v>0</v>
      </c>
      <c r="T43" s="12" t="s">
        <v>9</v>
      </c>
      <c r="U43" s="13">
        <v>0</v>
      </c>
      <c r="V43" s="15" t="s">
        <v>26</v>
      </c>
      <c r="W43" s="22">
        <v>0.02</v>
      </c>
      <c r="Y43" s="21">
        <v>6.4999999999999997E-3</v>
      </c>
      <c r="Z43" s="21">
        <v>0.98460000000000003</v>
      </c>
      <c r="AA43" s="21">
        <v>0.97789999999999999</v>
      </c>
      <c r="AB43" s="21">
        <v>0.99419999999999997</v>
      </c>
    </row>
    <row r="44" spans="1:28" ht="14.4" customHeight="1" x14ac:dyDescent="0.3">
      <c r="A44" s="3">
        <v>41</v>
      </c>
      <c r="B44" s="10" t="s">
        <v>19</v>
      </c>
      <c r="C44" s="3" t="s">
        <v>23</v>
      </c>
      <c r="D44" s="11">
        <v>2.1765371097535692E-3</v>
      </c>
      <c r="E44" s="12" t="s">
        <v>9</v>
      </c>
      <c r="F44" s="13">
        <v>2.3367235738288809E-3</v>
      </c>
      <c r="G44" s="14">
        <v>0.5</v>
      </c>
      <c r="I44" s="11">
        <v>0.34537652122006718</v>
      </c>
      <c r="J44" s="12" t="s">
        <v>9</v>
      </c>
      <c r="K44" s="13">
        <v>0.29346450683180075</v>
      </c>
      <c r="L44" s="14" t="s">
        <v>14</v>
      </c>
      <c r="N44" s="11">
        <v>0.21747195473260728</v>
      </c>
      <c r="O44" s="12" t="s">
        <v>9</v>
      </c>
      <c r="P44" s="13">
        <v>0.16913068195978023</v>
      </c>
      <c r="Q44" s="15" t="s">
        <v>15</v>
      </c>
      <c r="S44" s="11">
        <v>0.35884331881703019</v>
      </c>
      <c r="T44" s="12" t="s">
        <v>9</v>
      </c>
      <c r="U44" s="13">
        <v>0.44043475638725438</v>
      </c>
      <c r="V44" s="15">
        <v>0.75</v>
      </c>
      <c r="W44" s="22">
        <v>0.05</v>
      </c>
      <c r="Y44" s="21">
        <v>1.3100000000000001E-2</v>
      </c>
      <c r="Z44" s="21">
        <v>0.41710000000000003</v>
      </c>
      <c r="AA44" s="21">
        <v>0.93130000000000002</v>
      </c>
      <c r="AB44" s="21">
        <v>0.437</v>
      </c>
    </row>
    <row r="45" spans="1:28" ht="14.4" customHeight="1" x14ac:dyDescent="0.3">
      <c r="A45" s="3">
        <v>42</v>
      </c>
      <c r="B45" s="10" t="s">
        <v>19</v>
      </c>
      <c r="C45" s="3" t="s">
        <v>23</v>
      </c>
      <c r="D45" s="11">
        <v>3.7001390261947133E-2</v>
      </c>
      <c r="E45" s="12" t="s">
        <v>9</v>
      </c>
      <c r="F45" s="13">
        <v>3.5849794836238111E-2</v>
      </c>
      <c r="G45" s="14" t="s">
        <v>14</v>
      </c>
      <c r="I45" s="11">
        <v>7.0692099807134451E-2</v>
      </c>
      <c r="J45" s="12" t="s">
        <v>9</v>
      </c>
      <c r="K45" s="13">
        <v>4.7767830629895799E-2</v>
      </c>
      <c r="L45" s="14" t="s">
        <v>14</v>
      </c>
      <c r="N45" s="11">
        <v>2.8327098613940045</v>
      </c>
      <c r="O45" s="12" t="s">
        <v>9</v>
      </c>
      <c r="P45" s="13">
        <v>1.9007517926300501</v>
      </c>
      <c r="Q45" s="15" t="s">
        <v>15</v>
      </c>
      <c r="S45" s="11">
        <v>6.979565132357704E-2</v>
      </c>
      <c r="T45" s="12" t="s">
        <v>9</v>
      </c>
      <c r="U45" s="13">
        <v>8.2768750976732405E-2</v>
      </c>
      <c r="V45" s="15">
        <v>0.5</v>
      </c>
      <c r="W45" s="22">
        <v>0</v>
      </c>
      <c r="Y45" s="21">
        <v>0.92810000000000004</v>
      </c>
      <c r="Z45" s="21" t="s">
        <v>60</v>
      </c>
      <c r="AA45" s="21">
        <v>0.99839999999999995</v>
      </c>
      <c r="AB45" s="21" t="s">
        <v>60</v>
      </c>
    </row>
    <row r="46" spans="1:28" ht="14.4" customHeight="1" x14ac:dyDescent="0.3">
      <c r="A46" s="3">
        <v>43</v>
      </c>
      <c r="B46" s="10" t="s">
        <v>19</v>
      </c>
      <c r="C46" s="3" t="s">
        <v>23</v>
      </c>
      <c r="D46" s="11">
        <v>1.6863911658331381E-2</v>
      </c>
      <c r="E46" s="12" t="s">
        <v>9</v>
      </c>
      <c r="F46" s="13">
        <v>8.5460974293254527E-3</v>
      </c>
      <c r="G46" s="14" t="s">
        <v>14</v>
      </c>
      <c r="I46" s="11">
        <v>1.1016012594542086E-2</v>
      </c>
      <c r="J46" s="12" t="s">
        <v>9</v>
      </c>
      <c r="K46" s="13">
        <v>1.6735450874748696E-2</v>
      </c>
      <c r="L46" s="14">
        <v>0.75</v>
      </c>
      <c r="N46" s="11">
        <v>1.3386090976509379</v>
      </c>
      <c r="O46" s="12" t="s">
        <v>9</v>
      </c>
      <c r="P46" s="13">
        <v>0.6348232820523918</v>
      </c>
      <c r="Q46" s="15" t="s">
        <v>15</v>
      </c>
      <c r="S46" s="11">
        <v>0.18444480421546533</v>
      </c>
      <c r="T46" s="12" t="s">
        <v>9</v>
      </c>
      <c r="U46" s="13">
        <v>0.17699866561876831</v>
      </c>
      <c r="V46" s="15">
        <v>0.75</v>
      </c>
      <c r="W46" s="22">
        <v>0</v>
      </c>
      <c r="Y46" s="21">
        <v>0.96389999999999998</v>
      </c>
      <c r="Z46" s="21" t="s">
        <v>60</v>
      </c>
      <c r="AA46" s="21">
        <v>0.28079999999999999</v>
      </c>
      <c r="AB46" s="21" t="s">
        <v>60</v>
      </c>
    </row>
    <row r="47" spans="1:28" ht="14.4" customHeight="1" x14ac:dyDescent="0.3">
      <c r="A47" s="3">
        <v>44</v>
      </c>
      <c r="B47" s="10" t="s">
        <v>19</v>
      </c>
      <c r="C47" s="3" t="s">
        <v>29</v>
      </c>
      <c r="D47" s="11">
        <v>0.51614116267945565</v>
      </c>
      <c r="E47" s="12" t="s">
        <v>9</v>
      </c>
      <c r="F47" s="13">
        <v>0.47578670440181092</v>
      </c>
      <c r="G47" s="14" t="s">
        <v>14</v>
      </c>
      <c r="I47" s="11">
        <v>0.20993651568342442</v>
      </c>
      <c r="J47" s="12" t="s">
        <v>9</v>
      </c>
      <c r="K47" s="13">
        <v>0.1321354957023459</v>
      </c>
      <c r="L47" s="14" t="s">
        <v>14</v>
      </c>
      <c r="N47" s="11">
        <v>0.72983328896393551</v>
      </c>
      <c r="O47" s="12" t="s">
        <v>9</v>
      </c>
      <c r="P47" s="13">
        <v>0.31209099868638746</v>
      </c>
      <c r="Q47" s="15" t="s">
        <v>15</v>
      </c>
      <c r="S47" s="11">
        <v>0.31024538370336452</v>
      </c>
      <c r="T47" s="12" t="s">
        <v>9</v>
      </c>
      <c r="U47" s="13">
        <v>0.29748630359650502</v>
      </c>
      <c r="V47" s="15">
        <v>0.75</v>
      </c>
      <c r="W47" s="22">
        <v>0.09</v>
      </c>
      <c r="Y47" s="21">
        <v>8.3799999999999999E-2</v>
      </c>
      <c r="Z47" s="21">
        <v>2.0199999999999999E-2</v>
      </c>
      <c r="AA47" s="21">
        <v>0.63170000000000004</v>
      </c>
      <c r="AB47" s="21">
        <v>9.3100000000000002E-2</v>
      </c>
    </row>
    <row r="48" spans="1:28" ht="14.4" customHeight="1" x14ac:dyDescent="0.3">
      <c r="A48" s="3">
        <v>45</v>
      </c>
      <c r="B48" s="10" t="s">
        <v>19</v>
      </c>
      <c r="C48" s="3" t="s">
        <v>23</v>
      </c>
      <c r="D48" s="11">
        <v>0.28427794101697762</v>
      </c>
      <c r="E48" s="12" t="s">
        <v>9</v>
      </c>
      <c r="F48" s="13">
        <v>0.31990753950460221</v>
      </c>
      <c r="G48" s="14" t="s">
        <v>14</v>
      </c>
      <c r="I48" s="11">
        <v>0.52296372037537164</v>
      </c>
      <c r="J48" s="12" t="s">
        <v>9</v>
      </c>
      <c r="K48" s="13">
        <v>0.37520285068863979</v>
      </c>
      <c r="L48" s="14" t="s">
        <v>14</v>
      </c>
      <c r="N48" s="11">
        <v>0.62253749382122048</v>
      </c>
      <c r="O48" s="12" t="s">
        <v>9</v>
      </c>
      <c r="P48" s="13">
        <v>0.37048876938067105</v>
      </c>
      <c r="Q48" s="15" t="s">
        <v>15</v>
      </c>
      <c r="S48" s="11">
        <v>0.1312983856237428</v>
      </c>
      <c r="T48" s="12" t="s">
        <v>9</v>
      </c>
      <c r="U48" s="13">
        <v>0.18927869423507099</v>
      </c>
      <c r="V48" s="15">
        <v>0.75</v>
      </c>
      <c r="W48" s="22">
        <v>0.13</v>
      </c>
      <c r="Y48" s="21">
        <v>0.16750000000000001</v>
      </c>
      <c r="Z48" s="21">
        <v>0.63090000000000002</v>
      </c>
      <c r="AA48" s="21">
        <v>6.93E-2</v>
      </c>
      <c r="AB48" s="21">
        <v>5.0099999999999999E-2</v>
      </c>
    </row>
    <row r="49" spans="1:28" ht="14.4" customHeight="1" x14ac:dyDescent="0.3">
      <c r="A49" s="3">
        <v>46</v>
      </c>
      <c r="B49" s="10" t="s">
        <v>19</v>
      </c>
      <c r="C49" s="3" t="s">
        <v>23</v>
      </c>
      <c r="D49" s="11">
        <v>0.24197933579656991</v>
      </c>
      <c r="E49" s="12" t="s">
        <v>9</v>
      </c>
      <c r="F49" s="13">
        <v>0.23947947016175183</v>
      </c>
      <c r="G49" s="14" t="s">
        <v>14</v>
      </c>
      <c r="I49" s="11">
        <v>1.0162658859761176</v>
      </c>
      <c r="J49" s="12" t="s">
        <v>9</v>
      </c>
      <c r="K49" s="13">
        <v>1.1453070605201301</v>
      </c>
      <c r="L49" s="14" t="s">
        <v>14</v>
      </c>
      <c r="N49" s="11">
        <v>3.1649264506936468E-2</v>
      </c>
      <c r="O49" s="12" t="s">
        <v>9</v>
      </c>
      <c r="P49" s="13">
        <v>2.4714106252179752E-2</v>
      </c>
      <c r="Q49" s="15" t="s">
        <v>15</v>
      </c>
      <c r="S49" s="11">
        <v>3.2863677887424395E-3</v>
      </c>
      <c r="T49" s="12" t="s">
        <v>9</v>
      </c>
      <c r="U49" s="13">
        <v>4.0545249667156176E-3</v>
      </c>
      <c r="V49" s="15">
        <v>0.5</v>
      </c>
      <c r="W49" s="22">
        <v>0.05</v>
      </c>
      <c r="Y49" s="21">
        <v>3.6799999999999999E-2</v>
      </c>
      <c r="Z49" s="21">
        <v>3.09E-2</v>
      </c>
      <c r="AA49" s="21">
        <v>2.6800000000000001E-2</v>
      </c>
      <c r="AB49" s="21">
        <v>0.95440000000000003</v>
      </c>
    </row>
    <row r="50" spans="1:28" ht="14.4" customHeight="1" x14ac:dyDescent="0.3">
      <c r="A50" s="3">
        <v>47</v>
      </c>
      <c r="B50" s="10" t="s">
        <v>12</v>
      </c>
      <c r="C50" s="3" t="s">
        <v>33</v>
      </c>
      <c r="D50" s="11">
        <v>8.5136932626498116E-2</v>
      </c>
      <c r="E50" s="12" t="s">
        <v>9</v>
      </c>
      <c r="F50" s="13">
        <v>3.7626328220340823E-2</v>
      </c>
      <c r="G50" s="14" t="s">
        <v>14</v>
      </c>
      <c r="I50" s="11">
        <v>4.7225625619638834E-2</v>
      </c>
      <c r="J50" s="12" t="s">
        <v>9</v>
      </c>
      <c r="K50" s="13">
        <v>2.2345623095179065E-2</v>
      </c>
      <c r="L50" s="14" t="s">
        <v>14</v>
      </c>
      <c r="N50" s="11">
        <v>0.58369359404317367</v>
      </c>
      <c r="O50" s="12" t="s">
        <v>9</v>
      </c>
      <c r="P50" s="13">
        <v>0.49018071150126086</v>
      </c>
      <c r="Q50" s="15" t="s">
        <v>15</v>
      </c>
      <c r="S50" s="11">
        <v>0.44299478415366866</v>
      </c>
      <c r="T50" s="12" t="s">
        <v>9</v>
      </c>
      <c r="U50" s="13">
        <v>0.41535961574340119</v>
      </c>
      <c r="V50" s="15">
        <v>0.75</v>
      </c>
      <c r="W50" s="22">
        <v>0</v>
      </c>
      <c r="Y50" s="21">
        <v>0.76500000000000001</v>
      </c>
      <c r="Z50" s="21">
        <v>2.2000000000000001E-3</v>
      </c>
      <c r="AA50" s="21">
        <v>1.78E-2</v>
      </c>
      <c r="AB50" s="21">
        <v>0.43580000000000002</v>
      </c>
    </row>
    <row r="51" spans="1:28" ht="14.4" customHeight="1" x14ac:dyDescent="0.3">
      <c r="A51" s="3">
        <v>48</v>
      </c>
      <c r="B51" s="10" t="s">
        <v>19</v>
      </c>
      <c r="C51" s="3" t="s">
        <v>23</v>
      </c>
      <c r="D51" s="11">
        <v>2.3563213776573163E-2</v>
      </c>
      <c r="E51" s="12" t="s">
        <v>9</v>
      </c>
      <c r="F51" s="13">
        <v>3.2664084812290439E-2</v>
      </c>
      <c r="G51" s="14">
        <v>0.75</v>
      </c>
      <c r="I51" s="11">
        <v>1.7048554282596835E-2</v>
      </c>
      <c r="J51" s="12" t="s">
        <v>9</v>
      </c>
      <c r="K51" s="13">
        <v>4.8220593370604713E-2</v>
      </c>
      <c r="L51" s="14">
        <v>0.125</v>
      </c>
      <c r="N51" s="11">
        <v>7.8491335372069315E-2</v>
      </c>
      <c r="O51" s="12" t="s">
        <v>9</v>
      </c>
      <c r="P51" s="13">
        <v>0.15698267074413863</v>
      </c>
      <c r="Q51" s="15">
        <v>0.25</v>
      </c>
      <c r="S51" s="11">
        <v>1.0401930598319046E-3</v>
      </c>
      <c r="T51" s="12" t="s">
        <v>9</v>
      </c>
      <c r="U51" s="13">
        <v>2.0803861196638093E-3</v>
      </c>
      <c r="V51" s="15">
        <v>0.25</v>
      </c>
      <c r="W51" s="22">
        <v>0.43</v>
      </c>
      <c r="Y51" s="21">
        <v>0.85399999999999998</v>
      </c>
      <c r="Z51" s="21">
        <v>0.1666</v>
      </c>
      <c r="AA51" s="21">
        <v>0.71230000000000004</v>
      </c>
      <c r="AB51" s="21">
        <v>0.13270000000000001</v>
      </c>
    </row>
    <row r="52" spans="1:28" ht="14.4" customHeight="1" x14ac:dyDescent="0.3">
      <c r="A52" s="3">
        <v>49</v>
      </c>
      <c r="B52" s="10" t="s">
        <v>19</v>
      </c>
      <c r="C52" s="3" t="s">
        <v>29</v>
      </c>
      <c r="D52" s="11">
        <v>0.75232473977542025</v>
      </c>
      <c r="E52" s="12" t="s">
        <v>9</v>
      </c>
      <c r="F52" s="13">
        <v>1.0039535023594652</v>
      </c>
      <c r="G52" s="14">
        <v>0.875</v>
      </c>
      <c r="I52" s="11">
        <v>0.77580181988109254</v>
      </c>
      <c r="J52" s="12" t="s">
        <v>9</v>
      </c>
      <c r="K52" s="13">
        <v>1.2125790921741058</v>
      </c>
      <c r="L52" s="14">
        <v>0.75</v>
      </c>
      <c r="N52" s="11">
        <v>3.4658511722731905E-2</v>
      </c>
      <c r="O52" s="12" t="s">
        <v>9</v>
      </c>
      <c r="P52" s="13">
        <v>6.931702344546381E-2</v>
      </c>
      <c r="Q52" s="15">
        <v>0.25</v>
      </c>
      <c r="S52" s="11">
        <v>0.17607332368547998</v>
      </c>
      <c r="T52" s="12" t="s">
        <v>9</v>
      </c>
      <c r="U52" s="13">
        <v>0.35214664737095996</v>
      </c>
      <c r="V52" s="15">
        <v>0.25</v>
      </c>
      <c r="W52" s="22">
        <v>0.47</v>
      </c>
      <c r="Y52" s="21">
        <v>0.9607</v>
      </c>
      <c r="Z52" s="21">
        <v>0.21340000000000001</v>
      </c>
      <c r="AA52" s="21">
        <v>0.31069999999999998</v>
      </c>
      <c r="AB52" s="21">
        <v>0.83399999999999996</v>
      </c>
    </row>
    <row r="53" spans="1:28" ht="14.4" customHeight="1" x14ac:dyDescent="0.3">
      <c r="A53" s="3">
        <v>50</v>
      </c>
      <c r="B53" s="10" t="s">
        <v>19</v>
      </c>
      <c r="C53" s="3" t="s">
        <v>29</v>
      </c>
      <c r="D53" s="11">
        <v>0.1626811388556014</v>
      </c>
      <c r="E53" s="12" t="s">
        <v>9</v>
      </c>
      <c r="F53" s="13">
        <v>0.24748789268394361</v>
      </c>
      <c r="G53" s="14">
        <v>0.75</v>
      </c>
      <c r="I53" s="11">
        <v>1.086304284910097</v>
      </c>
      <c r="J53" s="12" t="s">
        <v>9</v>
      </c>
      <c r="K53" s="13">
        <v>0.90270827148880606</v>
      </c>
      <c r="L53" s="14" t="s">
        <v>14</v>
      </c>
      <c r="N53" s="11">
        <v>7.8437278664262908E-2</v>
      </c>
      <c r="O53" s="12" t="s">
        <v>9</v>
      </c>
      <c r="P53" s="13">
        <v>5.3479248126244779E-2</v>
      </c>
      <c r="Q53" s="15" t="s">
        <v>15</v>
      </c>
      <c r="S53" s="11">
        <v>1.3879254093806066E-2</v>
      </c>
      <c r="T53" s="12" t="s">
        <v>9</v>
      </c>
      <c r="U53" s="13">
        <v>1.0187489838659577E-2</v>
      </c>
      <c r="V53" s="15">
        <v>0.75</v>
      </c>
      <c r="W53" s="22">
        <v>0.01</v>
      </c>
      <c r="Y53" s="21">
        <v>3.3E-3</v>
      </c>
      <c r="Z53" s="21">
        <v>7.6E-3</v>
      </c>
      <c r="AA53" s="21">
        <v>4.8999999999999998E-3</v>
      </c>
      <c r="AB53" s="21">
        <v>0.87080000000000002</v>
      </c>
    </row>
    <row r="54" spans="1:28" ht="14.4" customHeight="1" x14ac:dyDescent="0.3">
      <c r="A54" s="3">
        <v>51</v>
      </c>
      <c r="B54" s="10" t="s">
        <v>12</v>
      </c>
      <c r="C54" s="3" t="s">
        <v>39</v>
      </c>
      <c r="D54" s="11">
        <v>0.35953132112015251</v>
      </c>
      <c r="E54" s="12" t="s">
        <v>9</v>
      </c>
      <c r="F54" s="13">
        <v>0.35517316614996414</v>
      </c>
      <c r="G54" s="14" t="s">
        <v>14</v>
      </c>
      <c r="I54" s="11">
        <v>0.70557257986706989</v>
      </c>
      <c r="J54" s="12" t="s">
        <v>9</v>
      </c>
      <c r="K54" s="13">
        <v>0.39267952261560102</v>
      </c>
      <c r="L54" s="14" t="s">
        <v>14</v>
      </c>
      <c r="N54" s="11">
        <v>0.10086111557396249</v>
      </c>
      <c r="O54" s="12" t="s">
        <v>9</v>
      </c>
      <c r="P54" s="13">
        <v>7.5795678644923842E-2</v>
      </c>
      <c r="Q54" s="15" t="s">
        <v>15</v>
      </c>
      <c r="S54" s="11">
        <v>3.2177404277787654E-2</v>
      </c>
      <c r="T54" s="12" t="s">
        <v>9</v>
      </c>
      <c r="U54" s="13">
        <v>3.8559944746110124E-2</v>
      </c>
      <c r="V54" s="15">
        <v>0.75</v>
      </c>
      <c r="W54" s="22">
        <v>0.01</v>
      </c>
      <c r="Y54" s="21">
        <v>3.9899999999999998E-2</v>
      </c>
      <c r="Z54" s="21">
        <v>5.1999999999999998E-3</v>
      </c>
      <c r="AA54" s="21">
        <v>2.3E-3</v>
      </c>
      <c r="AB54" s="21">
        <v>0.76100000000000001</v>
      </c>
    </row>
    <row r="55" spans="1:28" ht="14.4" customHeight="1" x14ac:dyDescent="0.3">
      <c r="A55" s="3">
        <v>52</v>
      </c>
      <c r="B55" s="10" t="s">
        <v>19</v>
      </c>
      <c r="C55" s="3" t="s">
        <v>23</v>
      </c>
      <c r="D55" s="11">
        <v>1.1442080385358575E-3</v>
      </c>
      <c r="E55" s="12" t="s">
        <v>9</v>
      </c>
      <c r="F55" s="13">
        <v>2.1232204824744032E-3</v>
      </c>
      <c r="G55" s="14">
        <v>0.25</v>
      </c>
      <c r="I55" s="11">
        <v>3.8237754219336418E-3</v>
      </c>
      <c r="J55" s="12" t="s">
        <v>9</v>
      </c>
      <c r="K55" s="13">
        <v>3.5620796709318892E-3</v>
      </c>
      <c r="L55" s="14">
        <v>0.625</v>
      </c>
      <c r="N55" s="11">
        <v>4.0774719673802237E-3</v>
      </c>
      <c r="O55" s="12" t="s">
        <v>9</v>
      </c>
      <c r="P55" s="13">
        <v>8.1549439347604474E-3</v>
      </c>
      <c r="Q55" s="15">
        <v>0.25</v>
      </c>
      <c r="S55" s="11">
        <v>6.2898859887062217E-2</v>
      </c>
      <c r="T55" s="12" t="s">
        <v>9</v>
      </c>
      <c r="U55" s="13">
        <v>0.10958755756463466</v>
      </c>
      <c r="V55" s="15">
        <v>0.75</v>
      </c>
      <c r="W55" s="22">
        <v>0.12</v>
      </c>
      <c r="Y55" s="21">
        <v>0.9012</v>
      </c>
      <c r="Z55" s="21">
        <v>0.99229999999999996</v>
      </c>
      <c r="AA55" s="21">
        <v>3.49E-2</v>
      </c>
      <c r="AB55" s="21">
        <v>6.5199999999999994E-2</v>
      </c>
    </row>
    <row r="56" spans="1:28" ht="14.4" customHeight="1" x14ac:dyDescent="0.3">
      <c r="A56" s="3">
        <v>53</v>
      </c>
      <c r="B56" s="10" t="s">
        <v>19</v>
      </c>
      <c r="C56" s="3" t="s">
        <v>23</v>
      </c>
      <c r="D56" s="11">
        <v>0.81957283184369023</v>
      </c>
      <c r="E56" s="12" t="s">
        <v>9</v>
      </c>
      <c r="F56" s="13">
        <v>0.63388379584485743</v>
      </c>
      <c r="G56" s="14" t="s">
        <v>14</v>
      </c>
      <c r="I56" s="11">
        <v>0.25708031168028028</v>
      </c>
      <c r="J56" s="12" t="s">
        <v>9</v>
      </c>
      <c r="K56" s="13">
        <v>0.16746939861270171</v>
      </c>
      <c r="L56" s="14" t="s">
        <v>14</v>
      </c>
      <c r="N56" s="11">
        <v>5.1035442989338141E-3</v>
      </c>
      <c r="O56" s="12" t="s">
        <v>9</v>
      </c>
      <c r="P56" s="13">
        <v>5.1100806461461335E-3</v>
      </c>
      <c r="Q56" s="15">
        <v>0.75</v>
      </c>
      <c r="S56" s="11">
        <v>2.0335122824141861E-3</v>
      </c>
      <c r="T56" s="12" t="s">
        <v>9</v>
      </c>
      <c r="U56" s="13">
        <v>4.0670245648283723E-3</v>
      </c>
      <c r="V56" s="15">
        <v>0.25</v>
      </c>
      <c r="W56" s="22">
        <v>0</v>
      </c>
      <c r="Y56" s="21">
        <v>8.8000000000000005E-3</v>
      </c>
      <c r="Z56" s="21">
        <v>0.3014</v>
      </c>
      <c r="AA56" s="21">
        <v>0.29570000000000002</v>
      </c>
      <c r="AB56" s="21">
        <v>0.99119999999999997</v>
      </c>
    </row>
    <row r="57" spans="1:28" ht="14.4" customHeight="1" x14ac:dyDescent="0.3">
      <c r="A57" s="3">
        <v>54</v>
      </c>
      <c r="B57" s="10" t="s">
        <v>12</v>
      </c>
      <c r="C57" s="3" t="s">
        <v>33</v>
      </c>
      <c r="D57" s="11">
        <v>0.2058531797955831</v>
      </c>
      <c r="E57" s="12" t="s">
        <v>9</v>
      </c>
      <c r="F57" s="13">
        <v>0.11901940721651652</v>
      </c>
      <c r="G57" s="14" t="s">
        <v>14</v>
      </c>
      <c r="I57" s="11">
        <v>0.52675787050787126</v>
      </c>
      <c r="J57" s="12" t="s">
        <v>9</v>
      </c>
      <c r="K57" s="13">
        <v>0.13788124526580689</v>
      </c>
      <c r="L57" s="14" t="s">
        <v>14</v>
      </c>
      <c r="N57" s="11">
        <v>0.90452585683139131</v>
      </c>
      <c r="O57" s="12" t="s">
        <v>9</v>
      </c>
      <c r="P57" s="13">
        <v>0.50477489193528147</v>
      </c>
      <c r="Q57" s="15" t="s">
        <v>15</v>
      </c>
      <c r="S57" s="11">
        <v>0.93949636992685781</v>
      </c>
      <c r="T57" s="12" t="s">
        <v>9</v>
      </c>
      <c r="U57" s="13">
        <v>1.0141296374804192</v>
      </c>
      <c r="V57" s="15">
        <v>0.75</v>
      </c>
      <c r="W57" s="22">
        <v>0.04</v>
      </c>
      <c r="Y57" s="21">
        <v>0.17080000000000001</v>
      </c>
      <c r="Z57" s="21">
        <v>0.18729999999999999</v>
      </c>
      <c r="AA57" s="21">
        <v>0.15129999999999999</v>
      </c>
      <c r="AB57" s="21">
        <v>0.91390000000000005</v>
      </c>
    </row>
    <row r="58" spans="1:28" ht="14.4" customHeight="1" x14ac:dyDescent="0.3">
      <c r="A58" s="3">
        <v>55</v>
      </c>
      <c r="B58" s="10" t="s">
        <v>19</v>
      </c>
      <c r="C58" s="3" t="s">
        <v>23</v>
      </c>
      <c r="D58" s="11">
        <v>1.038067118809272E-3</v>
      </c>
      <c r="E58" s="12" t="s">
        <v>9</v>
      </c>
      <c r="F58" s="13">
        <v>1.9221948466618614E-3</v>
      </c>
      <c r="G58" s="14">
        <v>0.25</v>
      </c>
      <c r="I58" s="11">
        <v>2.1122892991424103E-3</v>
      </c>
      <c r="J58" s="12" t="s">
        <v>9</v>
      </c>
      <c r="K58" s="13">
        <v>5.9744563490055124E-3</v>
      </c>
      <c r="L58" s="14">
        <v>0.125</v>
      </c>
      <c r="N58" s="11">
        <v>0</v>
      </c>
      <c r="O58" s="12" t="s">
        <v>9</v>
      </c>
      <c r="P58" s="13">
        <v>0</v>
      </c>
      <c r="Q58" s="15" t="s">
        <v>26</v>
      </c>
      <c r="S58" s="11">
        <v>0</v>
      </c>
      <c r="T58" s="12" t="s">
        <v>9</v>
      </c>
      <c r="U58" s="13">
        <v>0</v>
      </c>
      <c r="V58" s="15" t="s">
        <v>26</v>
      </c>
      <c r="W58" s="22">
        <v>0.73</v>
      </c>
      <c r="Y58" s="21">
        <v>0.56930000000000003</v>
      </c>
      <c r="Z58" s="21">
        <v>0.36399999999999999</v>
      </c>
      <c r="AA58" s="21">
        <v>0.36399999999999999</v>
      </c>
      <c r="AB58" s="21">
        <v>1</v>
      </c>
    </row>
    <row r="59" spans="1:28" ht="14.4" customHeight="1" x14ac:dyDescent="0.3">
      <c r="A59" s="3">
        <v>56</v>
      </c>
      <c r="B59" s="10" t="s">
        <v>19</v>
      </c>
      <c r="C59" s="3" t="s">
        <v>29</v>
      </c>
      <c r="D59" s="11">
        <v>0.16281191226734068</v>
      </c>
      <c r="E59" s="12" t="s">
        <v>9</v>
      </c>
      <c r="F59" s="13">
        <v>8.1079935805297182E-2</v>
      </c>
      <c r="G59" s="14" t="s">
        <v>14</v>
      </c>
      <c r="I59" s="11">
        <v>0.13175374019432734</v>
      </c>
      <c r="J59" s="12" t="s">
        <v>9</v>
      </c>
      <c r="K59" s="13">
        <v>9.9023434420143969E-2</v>
      </c>
      <c r="L59" s="14">
        <v>0.875</v>
      </c>
      <c r="N59" s="11">
        <v>0.1064848042124826</v>
      </c>
      <c r="O59" s="12" t="s">
        <v>9</v>
      </c>
      <c r="P59" s="13">
        <v>3.8851926611882998E-2</v>
      </c>
      <c r="Q59" s="15" t="s">
        <v>15</v>
      </c>
      <c r="S59" s="11">
        <v>6.684685879646815E-2</v>
      </c>
      <c r="T59" s="12" t="s">
        <v>9</v>
      </c>
      <c r="U59" s="13">
        <v>4.6863935024194218E-2</v>
      </c>
      <c r="V59" s="15" t="s">
        <v>15</v>
      </c>
      <c r="W59" s="22">
        <v>0.27</v>
      </c>
      <c r="Y59" s="21">
        <v>0.44259999999999999</v>
      </c>
      <c r="Z59" s="21">
        <v>0.60850000000000004</v>
      </c>
      <c r="AA59" s="21">
        <v>0.19639999999999999</v>
      </c>
      <c r="AB59" s="21">
        <v>0.48780000000000001</v>
      </c>
    </row>
    <row r="60" spans="1:28" ht="14.4" customHeight="1" x14ac:dyDescent="0.3">
      <c r="A60" s="3">
        <v>57</v>
      </c>
      <c r="B60" s="10" t="s">
        <v>12</v>
      </c>
      <c r="C60" s="3" t="s">
        <v>33</v>
      </c>
      <c r="D60" s="11">
        <v>1.6433611733046874E-2</v>
      </c>
      <c r="E60" s="12" t="s">
        <v>9</v>
      </c>
      <c r="F60" s="13">
        <v>1.6440174012630038E-2</v>
      </c>
      <c r="G60" s="14">
        <v>0.875</v>
      </c>
      <c r="I60" s="11">
        <v>3.5855388572225519E-2</v>
      </c>
      <c r="J60" s="12" t="s">
        <v>9</v>
      </c>
      <c r="K60" s="13">
        <v>5.377725419953041E-2</v>
      </c>
      <c r="L60" s="14" t="s">
        <v>14</v>
      </c>
      <c r="N60" s="11">
        <v>7.1266243030309127E-3</v>
      </c>
      <c r="O60" s="12" t="s">
        <v>9</v>
      </c>
      <c r="P60" s="13">
        <v>8.3987027955950092E-3</v>
      </c>
      <c r="Q60" s="15">
        <v>0.5</v>
      </c>
      <c r="S60" s="11">
        <v>3.0878769621132875E-2</v>
      </c>
      <c r="T60" s="12" t="s">
        <v>9</v>
      </c>
      <c r="U60" s="13">
        <v>2.9118906040769117E-2</v>
      </c>
      <c r="V60" s="15">
        <v>0.75</v>
      </c>
      <c r="W60" s="22">
        <v>0.52</v>
      </c>
      <c r="Y60" s="21">
        <v>0.28389999999999999</v>
      </c>
      <c r="Z60" s="21">
        <v>0.19850000000000001</v>
      </c>
      <c r="AA60" s="21">
        <v>0.82020000000000004</v>
      </c>
      <c r="AB60" s="21">
        <v>0.35239999999999999</v>
      </c>
    </row>
    <row r="61" spans="1:28" ht="14.4" customHeight="1" x14ac:dyDescent="0.3">
      <c r="A61" s="3">
        <v>58</v>
      </c>
      <c r="B61" s="10" t="s">
        <v>12</v>
      </c>
      <c r="C61" s="3" t="s">
        <v>27</v>
      </c>
      <c r="D61" s="11">
        <v>0.46612004083720748</v>
      </c>
      <c r="E61" s="12" t="s">
        <v>9</v>
      </c>
      <c r="F61" s="13">
        <v>0.35190671396878825</v>
      </c>
      <c r="G61" s="14" t="s">
        <v>14</v>
      </c>
      <c r="I61" s="11">
        <v>0.46732146923013851</v>
      </c>
      <c r="J61" s="12" t="s">
        <v>9</v>
      </c>
      <c r="K61" s="13">
        <v>0.25657457661543803</v>
      </c>
      <c r="L61" s="14" t="s">
        <v>14</v>
      </c>
      <c r="N61" s="11">
        <v>0.13148483606529032</v>
      </c>
      <c r="O61" s="12" t="s">
        <v>9</v>
      </c>
      <c r="P61" s="13">
        <v>0.12520794220446349</v>
      </c>
      <c r="Q61" s="15" t="s">
        <v>15</v>
      </c>
      <c r="S61" s="11">
        <v>4.8537202286752373E-2</v>
      </c>
      <c r="T61" s="12" t="s">
        <v>9</v>
      </c>
      <c r="U61" s="13">
        <v>6.5729275268874024E-2</v>
      </c>
      <c r="V61" s="15">
        <v>0.75</v>
      </c>
      <c r="W61" s="22">
        <v>0.03</v>
      </c>
      <c r="Y61" s="21">
        <v>0.99280000000000002</v>
      </c>
      <c r="Z61" s="21">
        <v>5.04E-2</v>
      </c>
      <c r="AA61" s="21">
        <v>1.7299999999999999E-2</v>
      </c>
      <c r="AB61" s="21">
        <v>0.66090000000000004</v>
      </c>
    </row>
    <row r="62" spans="1:28" ht="14.4" customHeight="1" x14ac:dyDescent="0.3">
      <c r="A62" s="3">
        <v>59</v>
      </c>
      <c r="B62" s="10" t="s">
        <v>19</v>
      </c>
      <c r="C62" s="3" t="s">
        <v>23</v>
      </c>
      <c r="D62" s="11">
        <v>3.3012526898249121E-2</v>
      </c>
      <c r="E62" s="12" t="s">
        <v>9</v>
      </c>
      <c r="F62" s="13">
        <v>2.474874283418858E-2</v>
      </c>
      <c r="G62" s="14" t="s">
        <v>14</v>
      </c>
      <c r="I62" s="11">
        <v>3.3223037952318868E-3</v>
      </c>
      <c r="J62" s="12" t="s">
        <v>9</v>
      </c>
      <c r="K62" s="13">
        <v>7.4415616282070517E-3</v>
      </c>
      <c r="L62" s="14">
        <v>0.25</v>
      </c>
      <c r="N62" s="11">
        <v>0</v>
      </c>
      <c r="O62" s="12" t="s">
        <v>9</v>
      </c>
      <c r="P62" s="13">
        <v>0</v>
      </c>
      <c r="Q62" s="15" t="s">
        <v>26</v>
      </c>
      <c r="S62" s="11">
        <v>0</v>
      </c>
      <c r="T62" s="12" t="s">
        <v>9</v>
      </c>
      <c r="U62" s="13">
        <v>0</v>
      </c>
      <c r="V62" s="15" t="s">
        <v>26</v>
      </c>
      <c r="W62" s="22">
        <v>0</v>
      </c>
      <c r="Y62" s="21">
        <v>8.9999999999999998E-4</v>
      </c>
      <c r="Z62" s="21">
        <v>0.72640000000000005</v>
      </c>
      <c r="AA62" s="21">
        <v>0.72640000000000005</v>
      </c>
      <c r="AB62" s="21">
        <v>1</v>
      </c>
    </row>
    <row r="63" spans="1:28" ht="14.4" customHeight="1" x14ac:dyDescent="0.3">
      <c r="A63" s="3">
        <v>60</v>
      </c>
      <c r="B63" s="10" t="s">
        <v>19</v>
      </c>
      <c r="C63" s="3" t="s">
        <v>23</v>
      </c>
      <c r="D63" s="11">
        <v>0</v>
      </c>
      <c r="E63" s="12" t="s">
        <v>9</v>
      </c>
      <c r="F63" s="13">
        <v>0</v>
      </c>
      <c r="G63" s="14" t="s">
        <v>18</v>
      </c>
      <c r="I63" s="11">
        <v>4.7735951991271144E-3</v>
      </c>
      <c r="J63" s="12" t="s">
        <v>9</v>
      </c>
      <c r="K63" s="13">
        <v>1.3501766143769319E-2</v>
      </c>
      <c r="L63" s="14">
        <v>0.125</v>
      </c>
      <c r="N63" s="11">
        <v>0</v>
      </c>
      <c r="O63" s="12" t="s">
        <v>9</v>
      </c>
      <c r="P63" s="13">
        <v>0</v>
      </c>
      <c r="Q63" s="15" t="s">
        <v>26</v>
      </c>
      <c r="S63" s="11">
        <v>0</v>
      </c>
      <c r="T63" s="12" t="s">
        <v>9</v>
      </c>
      <c r="U63" s="13">
        <v>0</v>
      </c>
      <c r="V63" s="15" t="s">
        <v>26</v>
      </c>
      <c r="W63" s="22">
        <v>0.6</v>
      </c>
      <c r="Y63" s="21">
        <v>0.246</v>
      </c>
      <c r="Z63" s="21">
        <v>0.34079999999999999</v>
      </c>
      <c r="AA63" s="21">
        <v>0.34079999999999999</v>
      </c>
      <c r="AB63" s="21">
        <v>1</v>
      </c>
    </row>
    <row r="64" spans="1:28" ht="14.4" customHeight="1" x14ac:dyDescent="0.3">
      <c r="A64" s="3">
        <v>61</v>
      </c>
      <c r="B64" s="10" t="s">
        <v>12</v>
      </c>
      <c r="C64" s="3" t="s">
        <v>39</v>
      </c>
      <c r="D64" s="11">
        <v>0.14779123896198962</v>
      </c>
      <c r="E64" s="12" t="s">
        <v>9</v>
      </c>
      <c r="F64" s="13">
        <v>0.14945720855855432</v>
      </c>
      <c r="G64" s="14" t="s">
        <v>14</v>
      </c>
      <c r="I64" s="11">
        <v>0.37543616814245506</v>
      </c>
      <c r="J64" s="12" t="s">
        <v>9</v>
      </c>
      <c r="K64" s="13">
        <v>0.17130629863300531</v>
      </c>
      <c r="L64" s="14" t="s">
        <v>14</v>
      </c>
      <c r="N64" s="11">
        <v>0.27548083138182822</v>
      </c>
      <c r="O64" s="12" t="s">
        <v>9</v>
      </c>
      <c r="P64" s="13">
        <v>0.24106934990094073</v>
      </c>
      <c r="Q64" s="15" t="s">
        <v>15</v>
      </c>
      <c r="S64" s="11">
        <v>0.18887249264900424</v>
      </c>
      <c r="T64" s="12" t="s">
        <v>9</v>
      </c>
      <c r="U64" s="13">
        <v>0.14513062473073529</v>
      </c>
      <c r="V64" s="15">
        <v>0.75</v>
      </c>
      <c r="W64" s="22">
        <v>0.09</v>
      </c>
      <c r="Y64" s="21">
        <v>1.6E-2</v>
      </c>
      <c r="Z64" s="21">
        <v>0.35699999999999998</v>
      </c>
      <c r="AA64" s="21">
        <v>9.3700000000000006E-2</v>
      </c>
      <c r="AB64" s="21">
        <v>0.4874</v>
      </c>
    </row>
    <row r="65" spans="1:28" ht="14.4" customHeight="1" x14ac:dyDescent="0.3">
      <c r="A65" s="3">
        <v>62</v>
      </c>
      <c r="B65" s="10" t="s">
        <v>12</v>
      </c>
      <c r="C65" s="3" t="s">
        <v>39</v>
      </c>
      <c r="D65" s="11">
        <v>8.7193080357142851E-4</v>
      </c>
      <c r="E65" s="12" t="s">
        <v>9</v>
      </c>
      <c r="F65" s="13">
        <v>2.4661927357231706E-3</v>
      </c>
      <c r="G65" s="14">
        <v>0.125</v>
      </c>
      <c r="I65" s="11">
        <v>2.2612088129236245E-3</v>
      </c>
      <c r="J65" s="12" t="s">
        <v>9</v>
      </c>
      <c r="K65" s="13">
        <v>3.3329662154971029E-3</v>
      </c>
      <c r="L65" s="14">
        <v>0.375</v>
      </c>
      <c r="N65" s="11">
        <v>0.9602679662567235</v>
      </c>
      <c r="O65" s="12" t="s">
        <v>9</v>
      </c>
      <c r="P65" s="13">
        <v>0.42763059444000173</v>
      </c>
      <c r="Q65" s="15" t="s">
        <v>15</v>
      </c>
      <c r="S65" s="11">
        <v>0.67162031370004416</v>
      </c>
      <c r="T65" s="12" t="s">
        <v>9</v>
      </c>
      <c r="U65" s="13">
        <v>0.41589516469572041</v>
      </c>
      <c r="V65" s="15" t="s">
        <v>15</v>
      </c>
      <c r="W65" s="22">
        <v>0</v>
      </c>
      <c r="Y65" s="21">
        <v>0.99050000000000005</v>
      </c>
      <c r="Z65" s="21" t="s">
        <v>60</v>
      </c>
      <c r="AA65" s="21">
        <v>1E-4</v>
      </c>
      <c r="AB65" s="21">
        <v>9.2499999999999999E-2</v>
      </c>
    </row>
    <row r="66" spans="1:28" ht="14.4" customHeight="1" x14ac:dyDescent="0.3">
      <c r="A66" s="3">
        <v>63</v>
      </c>
      <c r="B66" s="10" t="s">
        <v>12</v>
      </c>
      <c r="C66" s="3" t="s">
        <v>27</v>
      </c>
      <c r="D66" s="11">
        <v>0.56571200215449702</v>
      </c>
      <c r="E66" s="12" t="s">
        <v>9</v>
      </c>
      <c r="F66" s="13">
        <v>0.25762147885826553</v>
      </c>
      <c r="G66" s="14" t="s">
        <v>14</v>
      </c>
      <c r="I66" s="11">
        <v>0.46487381994083909</v>
      </c>
      <c r="J66" s="12" t="s">
        <v>9</v>
      </c>
      <c r="K66" s="13">
        <v>0.18091752607616238</v>
      </c>
      <c r="L66" s="14" t="s">
        <v>14</v>
      </c>
      <c r="N66" s="11">
        <v>0.6136654888660168</v>
      </c>
      <c r="O66" s="12" t="s">
        <v>9</v>
      </c>
      <c r="P66" s="13">
        <v>0.20031192481038421</v>
      </c>
      <c r="Q66" s="15" t="s">
        <v>15</v>
      </c>
      <c r="S66" s="11">
        <v>0.23544758809613997</v>
      </c>
      <c r="T66" s="12" t="s">
        <v>9</v>
      </c>
      <c r="U66" s="13">
        <v>0.16022064449720599</v>
      </c>
      <c r="V66" s="15">
        <v>0.75</v>
      </c>
      <c r="W66" s="22">
        <v>7.0000000000000007E-2</v>
      </c>
      <c r="Y66" s="21">
        <v>0.3508</v>
      </c>
      <c r="Z66" s="21">
        <v>0.26329999999999998</v>
      </c>
      <c r="AA66" s="21">
        <v>9.11E-2</v>
      </c>
      <c r="AB66" s="21">
        <v>1.9699999999999999E-2</v>
      </c>
    </row>
    <row r="67" spans="1:28" ht="14.4" customHeight="1" x14ac:dyDescent="0.3">
      <c r="A67" s="3">
        <v>64</v>
      </c>
      <c r="B67" s="10" t="s">
        <v>19</v>
      </c>
      <c r="C67" s="3" t="s">
        <v>23</v>
      </c>
      <c r="D67" s="11">
        <v>2.3534563697731607E-3</v>
      </c>
      <c r="E67" s="12" t="s">
        <v>9</v>
      </c>
      <c r="F67" s="13">
        <v>5.1393736852073353E-3</v>
      </c>
      <c r="G67" s="14">
        <v>0.25</v>
      </c>
      <c r="I67" s="11">
        <v>2.1122892991424103E-3</v>
      </c>
      <c r="J67" s="12" t="s">
        <v>9</v>
      </c>
      <c r="K67" s="13">
        <v>5.9744563490055124E-3</v>
      </c>
      <c r="L67" s="14">
        <v>0.125</v>
      </c>
      <c r="N67" s="11">
        <v>0</v>
      </c>
      <c r="O67" s="12" t="s">
        <v>9</v>
      </c>
      <c r="P67" s="13">
        <v>0</v>
      </c>
      <c r="Q67" s="15" t="s">
        <v>26</v>
      </c>
      <c r="S67" s="11">
        <v>0</v>
      </c>
      <c r="T67" s="12" t="s">
        <v>9</v>
      </c>
      <c r="U67" s="13">
        <v>0</v>
      </c>
      <c r="V67" s="15" t="s">
        <v>26</v>
      </c>
      <c r="W67" s="22">
        <v>0.75</v>
      </c>
      <c r="Y67" s="21">
        <v>0.91859999999999997</v>
      </c>
      <c r="Z67" s="21">
        <v>0.46800000000000003</v>
      </c>
      <c r="AA67" s="21">
        <v>0.46800000000000003</v>
      </c>
      <c r="AB67" s="21">
        <v>1</v>
      </c>
    </row>
    <row r="68" spans="1:28" ht="14.4" customHeight="1" x14ac:dyDescent="0.3">
      <c r="A68" s="3">
        <v>65</v>
      </c>
      <c r="B68" s="10" t="s">
        <v>12</v>
      </c>
      <c r="C68" s="3" t="s">
        <v>40</v>
      </c>
      <c r="D68" s="11">
        <v>6.1438195540769278E-2</v>
      </c>
      <c r="E68" s="12" t="s">
        <v>9</v>
      </c>
      <c r="F68" s="13">
        <v>7.4461016134515556E-2</v>
      </c>
      <c r="G68" s="14">
        <v>0.875</v>
      </c>
      <c r="I68" s="11">
        <v>0</v>
      </c>
      <c r="J68" s="12" t="s">
        <v>9</v>
      </c>
      <c r="K68" s="13">
        <v>0</v>
      </c>
      <c r="L68" s="14" t="s">
        <v>18</v>
      </c>
      <c r="N68" s="11">
        <v>0</v>
      </c>
      <c r="O68" s="12" t="s">
        <v>9</v>
      </c>
      <c r="P68" s="13">
        <v>0</v>
      </c>
      <c r="Q68" s="15" t="s">
        <v>26</v>
      </c>
      <c r="S68" s="11">
        <v>0</v>
      </c>
      <c r="T68" s="12" t="s">
        <v>9</v>
      </c>
      <c r="U68" s="13">
        <v>0</v>
      </c>
      <c r="V68" s="15" t="s">
        <v>26</v>
      </c>
      <c r="W68" s="22">
        <v>0.04</v>
      </c>
      <c r="Y68" s="21">
        <v>1.1299999999999999E-2</v>
      </c>
      <c r="Z68" s="21">
        <v>1</v>
      </c>
      <c r="AA68" s="21">
        <v>1</v>
      </c>
      <c r="AB68" s="21">
        <v>1</v>
      </c>
    </row>
    <row r="69" spans="1:28" ht="14.4" customHeight="1" x14ac:dyDescent="0.3">
      <c r="A69" s="3">
        <v>66</v>
      </c>
      <c r="B69" s="10" t="s">
        <v>19</v>
      </c>
      <c r="C69" s="3" t="s">
        <v>23</v>
      </c>
      <c r="D69" s="11">
        <v>1.5563700323024662E-2</v>
      </c>
      <c r="E69" s="12" t="s">
        <v>9</v>
      </c>
      <c r="F69" s="13">
        <v>1.0464918222679838E-2</v>
      </c>
      <c r="G69" s="14">
        <v>0.875</v>
      </c>
      <c r="I69" s="11">
        <v>1.9390923493042438E-2</v>
      </c>
      <c r="J69" s="12" t="s">
        <v>9</v>
      </c>
      <c r="K69" s="13">
        <v>2.0294872845246319E-2</v>
      </c>
      <c r="L69" s="14">
        <v>0.75</v>
      </c>
      <c r="N69" s="11">
        <v>1.6360289998663207</v>
      </c>
      <c r="O69" s="12" t="s">
        <v>9</v>
      </c>
      <c r="P69" s="13">
        <v>0.75613380057404389</v>
      </c>
      <c r="Q69" s="15" t="s">
        <v>15</v>
      </c>
      <c r="S69" s="11">
        <v>0.68393618913697585</v>
      </c>
      <c r="T69" s="12" t="s">
        <v>9</v>
      </c>
      <c r="U69" s="13">
        <v>0.48603980417787052</v>
      </c>
      <c r="V69" s="15">
        <v>0.75</v>
      </c>
      <c r="W69" s="22">
        <v>0</v>
      </c>
      <c r="Y69" s="21">
        <v>0.98270000000000002</v>
      </c>
      <c r="Z69" s="21" t="s">
        <v>60</v>
      </c>
      <c r="AA69" s="21">
        <v>5.4999999999999997E-3</v>
      </c>
      <c r="AB69" s="21">
        <v>1E-3</v>
      </c>
    </row>
    <row r="70" spans="1:28" ht="14.4" customHeight="1" x14ac:dyDescent="0.3">
      <c r="A70" s="3">
        <v>67</v>
      </c>
      <c r="B70" s="10" t="s">
        <v>19</v>
      </c>
      <c r="C70" s="3" t="s">
        <v>23</v>
      </c>
      <c r="D70" s="11">
        <v>1.1445597425539872E-2</v>
      </c>
      <c r="E70" s="12" t="s">
        <v>9</v>
      </c>
      <c r="F70" s="13">
        <v>1.3503699868270118E-2</v>
      </c>
      <c r="G70" s="14">
        <v>0.75</v>
      </c>
      <c r="I70" s="11">
        <v>1.9735907766891769E-2</v>
      </c>
      <c r="J70" s="12" t="s">
        <v>9</v>
      </c>
      <c r="K70" s="13">
        <v>1.7154022808673158E-2</v>
      </c>
      <c r="L70" s="14" t="s">
        <v>14</v>
      </c>
      <c r="N70" s="11">
        <v>0.23839805090166424</v>
      </c>
      <c r="O70" s="12" t="s">
        <v>9</v>
      </c>
      <c r="P70" s="13">
        <v>8.3650203579021434E-2</v>
      </c>
      <c r="Q70" s="15" t="s">
        <v>15</v>
      </c>
      <c r="S70" s="11">
        <v>0.38977420700639354</v>
      </c>
      <c r="T70" s="12" t="s">
        <v>9</v>
      </c>
      <c r="U70" s="13">
        <v>0.49464008021652756</v>
      </c>
      <c r="V70" s="15">
        <v>0.75</v>
      </c>
      <c r="W70" s="22">
        <v>0.01</v>
      </c>
      <c r="Y70" s="21">
        <v>0.93300000000000005</v>
      </c>
      <c r="Z70" s="21">
        <v>8.1600000000000006E-2</v>
      </c>
      <c r="AA70" s="21">
        <v>5.5999999999999999E-3</v>
      </c>
      <c r="AB70" s="21">
        <v>0.28470000000000001</v>
      </c>
    </row>
    <row r="71" spans="1:28" ht="14.4" customHeight="1" x14ac:dyDescent="0.3">
      <c r="A71" s="3">
        <v>68</v>
      </c>
      <c r="B71" s="10" t="s">
        <v>12</v>
      </c>
      <c r="C71" s="3" t="s">
        <v>27</v>
      </c>
      <c r="D71" s="11">
        <v>0.37181280561512042</v>
      </c>
      <c r="E71" s="12" t="s">
        <v>9</v>
      </c>
      <c r="F71" s="13">
        <v>0.59203124097804383</v>
      </c>
      <c r="G71" s="14" t="s">
        <v>14</v>
      </c>
      <c r="I71" s="11">
        <v>0.24967511632709519</v>
      </c>
      <c r="J71" s="12" t="s">
        <v>9</v>
      </c>
      <c r="K71" s="13">
        <v>0.19117177670823476</v>
      </c>
      <c r="L71" s="14" t="s">
        <v>14</v>
      </c>
      <c r="N71" s="11">
        <v>0.11056807767522997</v>
      </c>
      <c r="O71" s="12" t="s">
        <v>9</v>
      </c>
      <c r="P71" s="13">
        <v>3.1569029184414822E-2</v>
      </c>
      <c r="Q71" s="15" t="s">
        <v>15</v>
      </c>
      <c r="S71" s="11">
        <v>4.773861687463573E-2</v>
      </c>
      <c r="T71" s="12" t="s">
        <v>9</v>
      </c>
      <c r="U71" s="13">
        <v>5.9642005118774252E-2</v>
      </c>
      <c r="V71" s="15">
        <v>0.75</v>
      </c>
      <c r="W71" s="22">
        <v>0.48</v>
      </c>
      <c r="Y71" s="21">
        <v>0.51549999999999996</v>
      </c>
      <c r="Z71" s="21">
        <v>0.54510000000000003</v>
      </c>
      <c r="AA71" s="21">
        <v>0.3821</v>
      </c>
      <c r="AB71" s="21">
        <v>0.81220000000000003</v>
      </c>
    </row>
    <row r="72" spans="1:28" ht="14.4" customHeight="1" x14ac:dyDescent="0.3">
      <c r="A72" s="3">
        <v>69</v>
      </c>
      <c r="B72" s="10" t="s">
        <v>19</v>
      </c>
      <c r="C72" s="3" t="s">
        <v>23</v>
      </c>
      <c r="D72" s="11">
        <v>0.14906048028707683</v>
      </c>
      <c r="E72" s="12" t="s">
        <v>9</v>
      </c>
      <c r="F72" s="13">
        <v>7.5267669819919517E-2</v>
      </c>
      <c r="G72" s="14" t="s">
        <v>14</v>
      </c>
      <c r="I72" s="11">
        <v>0.11781168654912121</v>
      </c>
      <c r="J72" s="12" t="s">
        <v>9</v>
      </c>
      <c r="K72" s="13">
        <v>0.10024398220532835</v>
      </c>
      <c r="L72" s="14" t="s">
        <v>14</v>
      </c>
      <c r="N72" s="11">
        <v>0.7126401977984449</v>
      </c>
      <c r="O72" s="12" t="s">
        <v>9</v>
      </c>
      <c r="P72" s="13">
        <v>0.37754305003594624</v>
      </c>
      <c r="Q72" s="15" t="s">
        <v>15</v>
      </c>
      <c r="S72" s="11">
        <v>9.5279357327034714E-2</v>
      </c>
      <c r="T72" s="12" t="s">
        <v>9</v>
      </c>
      <c r="U72" s="13">
        <v>0.11395288046263091</v>
      </c>
      <c r="V72" s="15">
        <v>0.75</v>
      </c>
      <c r="W72" s="22">
        <v>0</v>
      </c>
      <c r="Y72" s="21">
        <v>0.7167</v>
      </c>
      <c r="Z72" s="21" t="s">
        <v>60</v>
      </c>
      <c r="AA72" s="21">
        <v>0.8306</v>
      </c>
      <c r="AB72" s="21" t="s">
        <v>60</v>
      </c>
    </row>
    <row r="73" spans="1:28" ht="14.4" customHeight="1" x14ac:dyDescent="0.3">
      <c r="A73" s="3">
        <v>70</v>
      </c>
      <c r="B73" s="10" t="s">
        <v>12</v>
      </c>
      <c r="C73" s="3" t="s">
        <v>41</v>
      </c>
      <c r="D73" s="11">
        <v>0.12133826956017572</v>
      </c>
      <c r="E73" s="12" t="s">
        <v>9</v>
      </c>
      <c r="F73" s="13">
        <v>7.0902361915910303E-2</v>
      </c>
      <c r="G73" s="14" t="s">
        <v>14</v>
      </c>
      <c r="I73" s="11">
        <v>9.5475088225886642E-2</v>
      </c>
      <c r="J73" s="12" t="s">
        <v>9</v>
      </c>
      <c r="K73" s="13">
        <v>7.7433905856522239E-2</v>
      </c>
      <c r="L73" s="14" t="s">
        <v>14</v>
      </c>
      <c r="N73" s="11">
        <v>0.12711371568838353</v>
      </c>
      <c r="O73" s="12" t="s">
        <v>9</v>
      </c>
      <c r="P73" s="13">
        <v>8.5354303602740739E-2</v>
      </c>
      <c r="Q73" s="15" t="s">
        <v>15</v>
      </c>
      <c r="S73" s="11">
        <v>0.11737098670878723</v>
      </c>
      <c r="T73" s="12" t="s">
        <v>9</v>
      </c>
      <c r="U73" s="13">
        <v>0.10064400908614068</v>
      </c>
      <c r="V73" s="15">
        <v>0.75</v>
      </c>
      <c r="W73" s="22">
        <v>0.89</v>
      </c>
      <c r="Y73" s="21">
        <v>0.52749999999999997</v>
      </c>
      <c r="Z73" s="21">
        <v>0.52800000000000002</v>
      </c>
      <c r="AA73" s="21">
        <v>0.66139999999999999</v>
      </c>
      <c r="AB73" s="21">
        <v>0.86570000000000003</v>
      </c>
    </row>
    <row r="74" spans="1:28" ht="14.4" customHeight="1" x14ac:dyDescent="0.3">
      <c r="A74" s="3">
        <v>71</v>
      </c>
      <c r="B74" s="10" t="s">
        <v>12</v>
      </c>
      <c r="C74" s="3" t="s">
        <v>39</v>
      </c>
      <c r="D74" s="11">
        <v>6.0878530225563403E-3</v>
      </c>
      <c r="E74" s="12" t="s">
        <v>9</v>
      </c>
      <c r="F74" s="13">
        <v>7.6695691726118452E-3</v>
      </c>
      <c r="G74" s="14">
        <v>0.625</v>
      </c>
      <c r="I74" s="11">
        <v>6.3019997477075269E-3</v>
      </c>
      <c r="J74" s="12" t="s">
        <v>9</v>
      </c>
      <c r="K74" s="13">
        <v>1.0098110394126621E-2</v>
      </c>
      <c r="L74" s="14">
        <v>0.5</v>
      </c>
      <c r="N74" s="11">
        <v>5.3072260196644329E-2</v>
      </c>
      <c r="O74" s="12" t="s">
        <v>9</v>
      </c>
      <c r="P74" s="13">
        <v>1.6403270771440024E-2</v>
      </c>
      <c r="Q74" s="15" t="s">
        <v>15</v>
      </c>
      <c r="S74" s="11">
        <v>5.8260874677849954E-2</v>
      </c>
      <c r="T74" s="12" t="s">
        <v>9</v>
      </c>
      <c r="U74" s="13">
        <v>5.5815020801168763E-2</v>
      </c>
      <c r="V74" s="15">
        <v>0.75</v>
      </c>
      <c r="W74" s="22">
        <v>0</v>
      </c>
      <c r="Y74" s="21">
        <v>0.98580000000000001</v>
      </c>
      <c r="Z74" s="21">
        <v>4.3E-3</v>
      </c>
      <c r="AA74" s="21">
        <v>1.9E-3</v>
      </c>
      <c r="AB74" s="21">
        <v>0.76049999999999995</v>
      </c>
    </row>
    <row r="75" spans="1:28" ht="14.4" customHeight="1" x14ac:dyDescent="0.3">
      <c r="A75" s="3">
        <v>72</v>
      </c>
      <c r="B75" s="10" t="s">
        <v>19</v>
      </c>
      <c r="C75" s="3" t="s">
        <v>23</v>
      </c>
      <c r="D75" s="11">
        <v>0.23920375166722055</v>
      </c>
      <c r="E75" s="12" t="s">
        <v>9</v>
      </c>
      <c r="F75" s="13">
        <v>0.37157653067366536</v>
      </c>
      <c r="G75" s="14" t="s">
        <v>14</v>
      </c>
      <c r="I75" s="11">
        <v>0.12693190134711638</v>
      </c>
      <c r="J75" s="12" t="s">
        <v>9</v>
      </c>
      <c r="K75" s="13">
        <v>0.14761944104587391</v>
      </c>
      <c r="L75" s="14">
        <v>0.875</v>
      </c>
      <c r="N75" s="11">
        <v>0</v>
      </c>
      <c r="O75" s="12" t="s">
        <v>9</v>
      </c>
      <c r="P75" s="13">
        <v>0</v>
      </c>
      <c r="Q75" s="15" t="s">
        <v>26</v>
      </c>
      <c r="S75" s="11">
        <v>0</v>
      </c>
      <c r="T75" s="12" t="s">
        <v>9</v>
      </c>
      <c r="U75" s="13">
        <v>0</v>
      </c>
      <c r="V75" s="15" t="s">
        <v>26</v>
      </c>
      <c r="W75" s="22">
        <v>0.28000000000000003</v>
      </c>
      <c r="Y75" s="21">
        <v>0.3538</v>
      </c>
      <c r="Z75" s="21">
        <v>0.39129999999999998</v>
      </c>
      <c r="AA75" s="21">
        <v>0.39129999999999998</v>
      </c>
      <c r="AB75" s="21">
        <v>1</v>
      </c>
    </row>
    <row r="76" spans="1:28" ht="14.4" customHeight="1" x14ac:dyDescent="0.3">
      <c r="A76" s="3">
        <v>73</v>
      </c>
      <c r="B76" s="10" t="s">
        <v>19</v>
      </c>
      <c r="C76" s="3" t="s">
        <v>23</v>
      </c>
      <c r="D76" s="11">
        <v>0.18002014241874306</v>
      </c>
      <c r="E76" s="12" t="s">
        <v>9</v>
      </c>
      <c r="F76" s="13">
        <v>0.10334969575442396</v>
      </c>
      <c r="G76" s="14" t="s">
        <v>14</v>
      </c>
      <c r="I76" s="11">
        <v>0.27867921703626741</v>
      </c>
      <c r="J76" s="12" t="s">
        <v>9</v>
      </c>
      <c r="K76" s="13">
        <v>0.11675101534953747</v>
      </c>
      <c r="L76" s="14" t="s">
        <v>14</v>
      </c>
      <c r="N76" s="11">
        <v>0.15821668756044255</v>
      </c>
      <c r="O76" s="12" t="s">
        <v>9</v>
      </c>
      <c r="P76" s="13">
        <v>0.10447670112327195</v>
      </c>
      <c r="Q76" s="15" t="s">
        <v>15</v>
      </c>
      <c r="S76" s="11">
        <v>0.28723604299254291</v>
      </c>
      <c r="T76" s="12" t="s">
        <v>9</v>
      </c>
      <c r="U76" s="13">
        <v>0.27328967358253042</v>
      </c>
      <c r="V76" s="15">
        <v>0.75</v>
      </c>
      <c r="W76" s="22">
        <v>0.36</v>
      </c>
      <c r="Y76" s="21">
        <v>0.192</v>
      </c>
      <c r="Z76" s="21">
        <v>0.1933</v>
      </c>
      <c r="AA76" s="21">
        <v>0.92479999999999996</v>
      </c>
      <c r="AB76" s="21">
        <v>0.22620000000000001</v>
      </c>
    </row>
    <row r="77" spans="1:28" ht="14.4" customHeight="1" x14ac:dyDescent="0.3">
      <c r="A77" s="3">
        <v>74</v>
      </c>
      <c r="B77" s="10" t="s">
        <v>12</v>
      </c>
      <c r="C77" s="3" t="s">
        <v>34</v>
      </c>
      <c r="D77" s="11">
        <v>4.7545583266569477E-2</v>
      </c>
      <c r="E77" s="12" t="s">
        <v>9</v>
      </c>
      <c r="F77" s="13">
        <v>4.0155782206627071E-2</v>
      </c>
      <c r="G77" s="14">
        <v>0.875</v>
      </c>
      <c r="I77" s="11">
        <v>6.1434447794252313E-2</v>
      </c>
      <c r="J77" s="12" t="s">
        <v>9</v>
      </c>
      <c r="K77" s="13">
        <v>5.0645050810789419E-2</v>
      </c>
      <c r="L77" s="14">
        <v>0.875</v>
      </c>
      <c r="N77" s="11">
        <v>6.0983046713013779E-3</v>
      </c>
      <c r="O77" s="12" t="s">
        <v>9</v>
      </c>
      <c r="P77" s="13">
        <v>1.2196609342602756E-2</v>
      </c>
      <c r="Q77" s="15">
        <v>0.25</v>
      </c>
      <c r="S77" s="11">
        <v>1.20598166907863E-3</v>
      </c>
      <c r="T77" s="12" t="s">
        <v>9</v>
      </c>
      <c r="U77" s="13">
        <v>2.41196333815726E-3</v>
      </c>
      <c r="V77" s="15">
        <v>0.25</v>
      </c>
      <c r="W77" s="22">
        <v>0.04</v>
      </c>
      <c r="Y77" s="21">
        <v>0.47939999999999999</v>
      </c>
      <c r="Z77" s="21">
        <v>2.9499999999999998E-2</v>
      </c>
      <c r="AA77" s="21">
        <v>1.9E-2</v>
      </c>
      <c r="AB77" s="21">
        <v>0.85929999999999995</v>
      </c>
    </row>
    <row r="78" spans="1:28" ht="14.4" customHeight="1" x14ac:dyDescent="0.3">
      <c r="A78" s="3">
        <v>75</v>
      </c>
      <c r="B78" s="10" t="s">
        <v>12</v>
      </c>
      <c r="C78" s="3" t="s">
        <v>33</v>
      </c>
      <c r="D78" s="11">
        <v>2.1083978816927905E-3</v>
      </c>
      <c r="E78" s="12" t="s">
        <v>9</v>
      </c>
      <c r="F78" s="13">
        <v>3.905454053301124E-3</v>
      </c>
      <c r="G78" s="14">
        <v>0.25</v>
      </c>
      <c r="I78" s="11">
        <v>4.0916530278232409E-3</v>
      </c>
      <c r="J78" s="12" t="s">
        <v>9</v>
      </c>
      <c r="K78" s="13">
        <v>1.1572942408945132E-2</v>
      </c>
      <c r="L78" s="14">
        <v>0.125</v>
      </c>
      <c r="N78" s="11">
        <v>0.28684947719915771</v>
      </c>
      <c r="O78" s="12" t="s">
        <v>9</v>
      </c>
      <c r="P78" s="13">
        <v>0.12966922285554755</v>
      </c>
      <c r="Q78" s="15" t="s">
        <v>15</v>
      </c>
      <c r="S78" s="11">
        <v>0.13776114022159214</v>
      </c>
      <c r="T78" s="12" t="s">
        <v>9</v>
      </c>
      <c r="U78" s="13">
        <v>0.14724138144454668</v>
      </c>
      <c r="V78" s="15">
        <v>0.75</v>
      </c>
      <c r="W78" s="22">
        <v>0</v>
      </c>
      <c r="Y78" s="21">
        <v>0.95909999999999995</v>
      </c>
      <c r="Z78" s="21" t="s">
        <v>60</v>
      </c>
      <c r="AA78" s="21">
        <v>9.7000000000000003E-3</v>
      </c>
      <c r="AB78" s="21">
        <v>1.2E-2</v>
      </c>
    </row>
    <row r="79" spans="1:28" ht="14.4" customHeight="1" x14ac:dyDescent="0.3">
      <c r="A79" s="3">
        <v>76</v>
      </c>
      <c r="B79" s="10" t="s">
        <v>19</v>
      </c>
      <c r="C79" s="3" t="s">
        <v>23</v>
      </c>
      <c r="D79" s="11">
        <v>0.34084075075255815</v>
      </c>
      <c r="E79" s="12" t="s">
        <v>9</v>
      </c>
      <c r="F79" s="13">
        <v>0.26882622723514477</v>
      </c>
      <c r="G79" s="14" t="s">
        <v>14</v>
      </c>
      <c r="I79" s="11">
        <v>0.82949019776647781</v>
      </c>
      <c r="J79" s="12" t="s">
        <v>9</v>
      </c>
      <c r="K79" s="13">
        <v>0.84844901940724327</v>
      </c>
      <c r="L79" s="14">
        <v>0.875</v>
      </c>
      <c r="N79" s="11">
        <v>6.4044326350024064E-2</v>
      </c>
      <c r="O79" s="12" t="s">
        <v>9</v>
      </c>
      <c r="P79" s="13">
        <v>0.10744736378269117</v>
      </c>
      <c r="Q79" s="15">
        <v>0.5</v>
      </c>
      <c r="S79" s="11">
        <v>8.2512337227808024E-3</v>
      </c>
      <c r="T79" s="12" t="s">
        <v>9</v>
      </c>
      <c r="U79" s="13">
        <v>1.0154398196437186E-2</v>
      </c>
      <c r="V79" s="15">
        <v>0.5</v>
      </c>
      <c r="W79" s="22">
        <v>0.05</v>
      </c>
      <c r="Y79" s="21">
        <v>7.9100000000000004E-2</v>
      </c>
      <c r="Z79" s="21">
        <v>2.8199999999999999E-2</v>
      </c>
      <c r="AA79" s="21">
        <v>1.95E-2</v>
      </c>
      <c r="AB79" s="21">
        <v>0.88270000000000004</v>
      </c>
    </row>
    <row r="80" spans="1:28" ht="14.4" customHeight="1" x14ac:dyDescent="0.3">
      <c r="A80" s="3">
        <v>77</v>
      </c>
      <c r="B80" s="10" t="s">
        <v>12</v>
      </c>
      <c r="C80" s="3" t="s">
        <v>34</v>
      </c>
      <c r="D80" s="11">
        <v>3.0096938526673438E-2</v>
      </c>
      <c r="E80" s="12" t="s">
        <v>9</v>
      </c>
      <c r="F80" s="13">
        <v>2.8259903866272789E-2</v>
      </c>
      <c r="G80" s="14">
        <v>0.875</v>
      </c>
      <c r="I80" s="11">
        <v>2.1025960099000781E-3</v>
      </c>
      <c r="J80" s="12" t="s">
        <v>9</v>
      </c>
      <c r="K80" s="13">
        <v>3.1726079088408915E-3</v>
      </c>
      <c r="L80" s="14">
        <v>0.375</v>
      </c>
      <c r="N80" s="11">
        <v>0.66500546524017856</v>
      </c>
      <c r="O80" s="12" t="s">
        <v>9</v>
      </c>
      <c r="P80" s="13">
        <v>1.0924655048956982</v>
      </c>
      <c r="Q80" s="15" t="s">
        <v>15</v>
      </c>
      <c r="S80" s="11">
        <v>0.20670688385215336</v>
      </c>
      <c r="T80" s="12" t="s">
        <v>9</v>
      </c>
      <c r="U80" s="13">
        <v>0.29565943397450895</v>
      </c>
      <c r="V80" s="15">
        <v>0.5</v>
      </c>
      <c r="W80" s="22">
        <v>0.1</v>
      </c>
      <c r="Y80" s="21">
        <v>0.89970000000000006</v>
      </c>
      <c r="Z80" s="21">
        <v>2.2700000000000001E-2</v>
      </c>
      <c r="AA80" s="21">
        <v>0.4551</v>
      </c>
      <c r="AB80" s="21">
        <v>0.15509999999999999</v>
      </c>
    </row>
    <row r="81" spans="1:28" ht="14.4" customHeight="1" x14ac:dyDescent="0.3">
      <c r="A81" s="3">
        <v>78</v>
      </c>
      <c r="B81" s="10" t="s">
        <v>19</v>
      </c>
      <c r="C81" s="3" t="s">
        <v>24</v>
      </c>
      <c r="D81" s="11">
        <v>0.13993999972877944</v>
      </c>
      <c r="E81" s="12" t="s">
        <v>9</v>
      </c>
      <c r="F81" s="13">
        <v>8.2466561422105095E-2</v>
      </c>
      <c r="G81" s="14" t="s">
        <v>14</v>
      </c>
      <c r="I81" s="11">
        <v>6.4978271902659229E-2</v>
      </c>
      <c r="J81" s="12" t="s">
        <v>9</v>
      </c>
      <c r="K81" s="13">
        <v>5.9374031959232527E-2</v>
      </c>
      <c r="L81" s="14" t="s">
        <v>14</v>
      </c>
      <c r="N81" s="11">
        <v>0.28850342686191127</v>
      </c>
      <c r="O81" s="12" t="s">
        <v>9</v>
      </c>
      <c r="P81" s="13">
        <v>0.11372345225348617</v>
      </c>
      <c r="Q81" s="15" t="s">
        <v>15</v>
      </c>
      <c r="S81" s="11">
        <v>0.17279549154543353</v>
      </c>
      <c r="T81" s="12" t="s">
        <v>9</v>
      </c>
      <c r="U81" s="13">
        <v>0.13711542076614722</v>
      </c>
      <c r="V81" s="15">
        <v>0.75</v>
      </c>
      <c r="W81" s="22">
        <v>0.01</v>
      </c>
      <c r="Y81" s="21">
        <v>0.11700000000000001</v>
      </c>
      <c r="Z81" s="21">
        <v>6.9999999999999999E-4</v>
      </c>
      <c r="AA81" s="21">
        <v>6.8699999999999997E-2</v>
      </c>
      <c r="AB81" s="21">
        <v>8.8900000000000007E-2</v>
      </c>
    </row>
    <row r="82" spans="1:28" ht="14.4" customHeight="1" x14ac:dyDescent="0.3">
      <c r="A82" s="3">
        <v>79</v>
      </c>
      <c r="B82" s="10" t="s">
        <v>12</v>
      </c>
      <c r="C82" s="3" t="s">
        <v>42</v>
      </c>
      <c r="D82" s="11">
        <v>6.711052819034829E-3</v>
      </c>
      <c r="E82" s="12" t="s">
        <v>9</v>
      </c>
      <c r="F82" s="13">
        <v>6.6886775355215278E-3</v>
      </c>
      <c r="G82" s="14">
        <v>0.625</v>
      </c>
      <c r="I82" s="11">
        <v>5.8024194022980964E-3</v>
      </c>
      <c r="J82" s="12" t="s">
        <v>9</v>
      </c>
      <c r="K82" s="13">
        <v>1.1720416904897966E-2</v>
      </c>
      <c r="L82" s="14">
        <v>0.375</v>
      </c>
      <c r="N82" s="11">
        <v>0.35799819394112131</v>
      </c>
      <c r="O82" s="12" t="s">
        <v>9</v>
      </c>
      <c r="P82" s="13">
        <v>0.19536124766106933</v>
      </c>
      <c r="Q82" s="15" t="s">
        <v>15</v>
      </c>
      <c r="S82" s="11">
        <v>0.28973500958668402</v>
      </c>
      <c r="T82" s="12" t="s">
        <v>9</v>
      </c>
      <c r="U82" s="13">
        <v>0.22494258005335879</v>
      </c>
      <c r="V82" s="15">
        <v>0.75</v>
      </c>
      <c r="W82" s="22">
        <v>0</v>
      </c>
      <c r="Y82" s="21">
        <v>0.98760000000000003</v>
      </c>
      <c r="Z82" s="21" t="s">
        <v>60</v>
      </c>
      <c r="AA82" s="21">
        <v>6.9999999999999999E-4</v>
      </c>
      <c r="AB82" s="21">
        <v>0.4138</v>
      </c>
    </row>
    <row r="83" spans="1:28" ht="14.4" customHeight="1" x14ac:dyDescent="0.3">
      <c r="A83" s="3">
        <v>80</v>
      </c>
      <c r="B83" s="10" t="s">
        <v>16</v>
      </c>
      <c r="C83" s="3" t="s">
        <v>43</v>
      </c>
      <c r="D83" s="11">
        <v>0.1023972523891324</v>
      </c>
      <c r="E83" s="12" t="s">
        <v>9</v>
      </c>
      <c r="F83" s="13">
        <v>8.7571160047368757E-2</v>
      </c>
      <c r="G83" s="14" t="s">
        <v>14</v>
      </c>
      <c r="I83" s="11">
        <v>0.15452958407950615</v>
      </c>
      <c r="J83" s="12" t="s">
        <v>9</v>
      </c>
      <c r="K83" s="13">
        <v>0.11334132423380998</v>
      </c>
      <c r="L83" s="14" t="s">
        <v>14</v>
      </c>
      <c r="N83" s="11">
        <v>1.2267489887212702E-2</v>
      </c>
      <c r="O83" s="12" t="s">
        <v>9</v>
      </c>
      <c r="P83" s="13">
        <v>5.7562494455406918E-3</v>
      </c>
      <c r="Q83" s="15" t="s">
        <v>15</v>
      </c>
      <c r="S83" s="11">
        <v>0.71958995658008718</v>
      </c>
      <c r="T83" s="12" t="s">
        <v>9</v>
      </c>
      <c r="U83" s="13">
        <v>1.3738125552693243</v>
      </c>
      <c r="V83" s="15" t="s">
        <v>15</v>
      </c>
      <c r="W83" s="22">
        <v>0.24</v>
      </c>
      <c r="Y83" s="21">
        <v>0.84850000000000003</v>
      </c>
      <c r="Z83" s="21">
        <v>0.67090000000000005</v>
      </c>
      <c r="AA83" s="21">
        <v>0.1022</v>
      </c>
      <c r="AB83" s="21">
        <v>7.8200000000000006E-2</v>
      </c>
    </row>
    <row r="84" spans="1:28" ht="14.4" customHeight="1" x14ac:dyDescent="0.3">
      <c r="A84" s="3">
        <v>81</v>
      </c>
      <c r="B84" s="10" t="s">
        <v>12</v>
      </c>
      <c r="C84" s="3" t="s">
        <v>44</v>
      </c>
      <c r="D84" s="11">
        <v>0.14613300126763606</v>
      </c>
      <c r="E84" s="12" t="s">
        <v>9</v>
      </c>
      <c r="F84" s="13">
        <v>6.5030292126987826E-2</v>
      </c>
      <c r="G84" s="14" t="s">
        <v>14</v>
      </c>
      <c r="I84" s="11">
        <v>4.9136603270444924E-2</v>
      </c>
      <c r="J84" s="12" t="s">
        <v>9</v>
      </c>
      <c r="K84" s="13">
        <v>4.5949424223738274E-2</v>
      </c>
      <c r="L84" s="14">
        <v>0.75</v>
      </c>
      <c r="N84" s="11">
        <v>0</v>
      </c>
      <c r="O84" s="12" t="s">
        <v>9</v>
      </c>
      <c r="P84" s="13">
        <v>0</v>
      </c>
      <c r="Q84" s="15" t="s">
        <v>26</v>
      </c>
      <c r="S84" s="11">
        <v>0</v>
      </c>
      <c r="T84" s="12" t="s">
        <v>9</v>
      </c>
      <c r="U84" s="13">
        <v>0</v>
      </c>
      <c r="V84" s="15" t="s">
        <v>26</v>
      </c>
      <c r="W84" s="22">
        <v>0</v>
      </c>
      <c r="Y84" s="21">
        <v>5.0000000000000001E-4</v>
      </c>
      <c r="Z84" s="21">
        <v>0.104</v>
      </c>
      <c r="AA84" s="21">
        <v>0.104</v>
      </c>
      <c r="AB84" s="21">
        <v>1</v>
      </c>
    </row>
    <row r="85" spans="1:28" ht="14.4" customHeight="1" x14ac:dyDescent="0.3">
      <c r="A85" s="3">
        <v>82</v>
      </c>
      <c r="B85" s="10" t="s">
        <v>19</v>
      </c>
      <c r="C85" s="3" t="s">
        <v>29</v>
      </c>
      <c r="D85" s="11">
        <v>4.3369891955166461E-2</v>
      </c>
      <c r="E85" s="12" t="s">
        <v>9</v>
      </c>
      <c r="F85" s="13">
        <v>4.3249820439530753E-2</v>
      </c>
      <c r="G85" s="14">
        <v>0.875</v>
      </c>
      <c r="I85" s="11">
        <v>5.6806187891208892E-2</v>
      </c>
      <c r="J85" s="12" t="s">
        <v>9</v>
      </c>
      <c r="K85" s="13">
        <v>5.6590746696190096E-2</v>
      </c>
      <c r="L85" s="14">
        <v>0.875</v>
      </c>
      <c r="N85" s="11">
        <v>2.0360920578637282E-2</v>
      </c>
      <c r="O85" s="12" t="s">
        <v>9</v>
      </c>
      <c r="P85" s="13">
        <v>2.1290735861447037E-2</v>
      </c>
      <c r="Q85" s="15">
        <v>0.75</v>
      </c>
      <c r="S85" s="11">
        <v>1.5936203294845065E-2</v>
      </c>
      <c r="T85" s="12" t="s">
        <v>9</v>
      </c>
      <c r="U85" s="13">
        <v>1.2067539210785603E-2</v>
      </c>
      <c r="V85" s="15">
        <v>0.75</v>
      </c>
      <c r="W85" s="22">
        <v>0.37</v>
      </c>
      <c r="Y85" s="21">
        <v>0.54079999999999995</v>
      </c>
      <c r="Z85" s="21">
        <v>0.18340000000000001</v>
      </c>
      <c r="AA85" s="21">
        <v>0.13800000000000001</v>
      </c>
      <c r="AB85" s="21">
        <v>0.88629999999999998</v>
      </c>
    </row>
    <row r="86" spans="1:28" ht="14.4" customHeight="1" x14ac:dyDescent="0.3">
      <c r="A86" s="3">
        <v>83</v>
      </c>
      <c r="B86" s="10" t="s">
        <v>19</v>
      </c>
      <c r="C86" s="3" t="s">
        <v>23</v>
      </c>
      <c r="D86" s="11">
        <v>1.3947464796766609E-3</v>
      </c>
      <c r="E86" s="12" t="s">
        <v>9</v>
      </c>
      <c r="F86" s="13">
        <v>2.688276923791099E-3</v>
      </c>
      <c r="G86" s="14">
        <v>0.25</v>
      </c>
      <c r="I86" s="11">
        <v>1.6975696954691179E-2</v>
      </c>
      <c r="J86" s="12" t="s">
        <v>9</v>
      </c>
      <c r="K86" s="13">
        <v>2.4976883316251336E-2</v>
      </c>
      <c r="L86" s="14">
        <v>0.5</v>
      </c>
      <c r="N86" s="11">
        <v>0</v>
      </c>
      <c r="O86" s="12" t="s">
        <v>9</v>
      </c>
      <c r="P86" s="13">
        <v>0</v>
      </c>
      <c r="Q86" s="15" t="s">
        <v>26</v>
      </c>
      <c r="S86" s="11">
        <v>0</v>
      </c>
      <c r="T86" s="12" t="s">
        <v>9</v>
      </c>
      <c r="U86" s="13">
        <v>0</v>
      </c>
      <c r="V86" s="15" t="s">
        <v>26</v>
      </c>
      <c r="W86" s="22">
        <v>0.13</v>
      </c>
      <c r="Y86" s="21">
        <v>4.8899999999999999E-2</v>
      </c>
      <c r="Z86" s="21">
        <v>7.6899999999999996E-2</v>
      </c>
      <c r="AA86" s="21">
        <v>7.6899999999999996E-2</v>
      </c>
      <c r="AB86" s="21">
        <v>1</v>
      </c>
    </row>
    <row r="87" spans="1:28" ht="14.4" customHeight="1" x14ac:dyDescent="0.3">
      <c r="A87" s="3">
        <v>84</v>
      </c>
      <c r="B87" s="10" t="s">
        <v>12</v>
      </c>
      <c r="C87" s="3" t="s">
        <v>45</v>
      </c>
      <c r="D87" s="11">
        <v>0.22420562079786449</v>
      </c>
      <c r="E87" s="12" t="s">
        <v>9</v>
      </c>
      <c r="F87" s="13">
        <v>0.20408334233130823</v>
      </c>
      <c r="G87" s="14" t="s">
        <v>14</v>
      </c>
      <c r="I87" s="11">
        <v>0.24773526600414394</v>
      </c>
      <c r="J87" s="12" t="s">
        <v>9</v>
      </c>
      <c r="K87" s="13">
        <v>0.21249381647537</v>
      </c>
      <c r="L87" s="14" t="s">
        <v>14</v>
      </c>
      <c r="N87" s="11">
        <v>2.0387775498290715E-3</v>
      </c>
      <c r="O87" s="12" t="s">
        <v>9</v>
      </c>
      <c r="P87" s="13">
        <v>2.3541775354017015E-3</v>
      </c>
      <c r="Q87" s="15">
        <v>0.5</v>
      </c>
      <c r="S87" s="11">
        <v>2.2461747289105344E-3</v>
      </c>
      <c r="T87" s="12" t="s">
        <v>9</v>
      </c>
      <c r="U87" s="13">
        <v>2.607750662597491E-3</v>
      </c>
      <c r="V87" s="15">
        <v>0.5</v>
      </c>
      <c r="W87" s="22">
        <v>0.04</v>
      </c>
      <c r="Y87" s="21">
        <v>0.78990000000000005</v>
      </c>
      <c r="Z87" s="21">
        <v>3.2199999999999999E-2</v>
      </c>
      <c r="AA87" s="21">
        <v>3.2399999999999998E-2</v>
      </c>
      <c r="AB87" s="21">
        <v>0.99870000000000003</v>
      </c>
    </row>
    <row r="88" spans="1:28" ht="14.4" customHeight="1" x14ac:dyDescent="0.3">
      <c r="A88" s="3">
        <v>85</v>
      </c>
      <c r="B88" s="10" t="s">
        <v>19</v>
      </c>
      <c r="C88" s="3" t="s">
        <v>23</v>
      </c>
      <c r="D88" s="11">
        <v>0.30559812436944067</v>
      </c>
      <c r="E88" s="12" t="s">
        <v>9</v>
      </c>
      <c r="F88" s="13">
        <v>0.25107649944055427</v>
      </c>
      <c r="G88" s="14">
        <v>0.875</v>
      </c>
      <c r="I88" s="11">
        <v>0.10086295380179156</v>
      </c>
      <c r="J88" s="12" t="s">
        <v>9</v>
      </c>
      <c r="K88" s="13">
        <v>0.11420873653025382</v>
      </c>
      <c r="L88" s="14">
        <v>0.75</v>
      </c>
      <c r="N88" s="11">
        <v>0.25632261882212681</v>
      </c>
      <c r="O88" s="12" t="s">
        <v>9</v>
      </c>
      <c r="P88" s="13">
        <v>0.16840124612461327</v>
      </c>
      <c r="Q88" s="15" t="s">
        <v>15</v>
      </c>
      <c r="S88" s="11">
        <v>7.5829479221689436E-2</v>
      </c>
      <c r="T88" s="12" t="s">
        <v>9</v>
      </c>
      <c r="U88" s="13">
        <v>5.7773292436499299E-2</v>
      </c>
      <c r="V88" s="15">
        <v>0.75</v>
      </c>
      <c r="W88" s="22">
        <v>0.08</v>
      </c>
      <c r="Y88" s="21">
        <v>3.1600000000000003E-2</v>
      </c>
      <c r="Z88" s="21">
        <v>0.1673</v>
      </c>
      <c r="AA88" s="21">
        <v>0.81979999999999997</v>
      </c>
      <c r="AB88" s="21">
        <v>0.1651</v>
      </c>
    </row>
    <row r="89" spans="1:28" ht="14.4" customHeight="1" x14ac:dyDescent="0.3">
      <c r="A89" s="3">
        <v>86</v>
      </c>
      <c r="B89" s="10" t="s">
        <v>12</v>
      </c>
      <c r="C89" s="3" t="s">
        <v>33</v>
      </c>
      <c r="D89" s="11">
        <v>4.5284349660716934E-2</v>
      </c>
      <c r="E89" s="12" t="s">
        <v>9</v>
      </c>
      <c r="F89" s="13">
        <v>7.1631921184697078E-2</v>
      </c>
      <c r="G89" s="14">
        <v>0.625</v>
      </c>
      <c r="I89" s="11">
        <v>1.785581768610121E-2</v>
      </c>
      <c r="J89" s="12" t="s">
        <v>9</v>
      </c>
      <c r="K89" s="13">
        <v>3.4223991728949438E-2</v>
      </c>
      <c r="L89" s="14">
        <v>0.25</v>
      </c>
      <c r="N89" s="11">
        <v>0.23911169064436488</v>
      </c>
      <c r="O89" s="12" t="s">
        <v>9</v>
      </c>
      <c r="P89" s="13">
        <v>0.31853708766141309</v>
      </c>
      <c r="Q89" s="15" t="s">
        <v>15</v>
      </c>
      <c r="S89" s="11">
        <v>3.0502684236212788E-3</v>
      </c>
      <c r="T89" s="12" t="s">
        <v>9</v>
      </c>
      <c r="U89" s="13">
        <v>6.1005368472425575E-3</v>
      </c>
      <c r="V89" s="15">
        <v>0.25</v>
      </c>
      <c r="W89" s="22">
        <v>0.05</v>
      </c>
      <c r="Y89" s="21">
        <v>0.68220000000000003</v>
      </c>
      <c r="Z89" s="21">
        <v>1.2699999999999999E-2</v>
      </c>
      <c r="AA89" s="21">
        <v>0.85650000000000004</v>
      </c>
      <c r="AB89" s="21">
        <v>0.02</v>
      </c>
    </row>
    <row r="90" spans="1:28" ht="14.4" customHeight="1" x14ac:dyDescent="0.3">
      <c r="A90" s="3">
        <v>87</v>
      </c>
      <c r="B90" s="10" t="s">
        <v>19</v>
      </c>
      <c r="C90" s="3" t="s">
        <v>23</v>
      </c>
      <c r="D90" s="11">
        <v>3.2422976160546409E-2</v>
      </c>
      <c r="E90" s="12" t="s">
        <v>9</v>
      </c>
      <c r="F90" s="13">
        <v>2.4607418880057411E-2</v>
      </c>
      <c r="G90" s="14">
        <v>0.875</v>
      </c>
      <c r="I90" s="11">
        <v>8.2518116362373481E-2</v>
      </c>
      <c r="J90" s="12" t="s">
        <v>9</v>
      </c>
      <c r="K90" s="13">
        <v>7.3571178305131713E-2</v>
      </c>
      <c r="L90" s="14" t="s">
        <v>14</v>
      </c>
      <c r="N90" s="11">
        <v>0.38422939878695506</v>
      </c>
      <c r="O90" s="12" t="s">
        <v>9</v>
      </c>
      <c r="P90" s="13">
        <v>0.13928650149750013</v>
      </c>
      <c r="Q90" s="15" t="s">
        <v>15</v>
      </c>
      <c r="S90" s="11">
        <v>0.6266694892326431</v>
      </c>
      <c r="T90" s="12" t="s">
        <v>9</v>
      </c>
      <c r="U90" s="13">
        <v>0.99859272004343702</v>
      </c>
      <c r="V90" s="15">
        <v>0.75</v>
      </c>
      <c r="W90" s="22">
        <v>0.08</v>
      </c>
      <c r="Y90" s="21">
        <v>0.80149999999999999</v>
      </c>
      <c r="Z90" s="21">
        <v>0.22459999999999999</v>
      </c>
      <c r="AA90" s="21">
        <v>3.5099999999999999E-2</v>
      </c>
      <c r="AB90" s="21">
        <v>0.39360000000000001</v>
      </c>
    </row>
    <row r="91" spans="1:28" ht="14.4" customHeight="1" x14ac:dyDescent="0.3">
      <c r="A91" s="3">
        <v>88</v>
      </c>
      <c r="B91" s="10" t="s">
        <v>12</v>
      </c>
      <c r="C91" s="3" t="s">
        <v>34</v>
      </c>
      <c r="D91" s="11">
        <v>1.1886164837750221E-2</v>
      </c>
      <c r="E91" s="12" t="s">
        <v>9</v>
      </c>
      <c r="F91" s="13">
        <v>2.9902502644599902E-2</v>
      </c>
      <c r="G91" s="14">
        <v>0.25</v>
      </c>
      <c r="I91" s="11">
        <v>0.26372147642581806</v>
      </c>
      <c r="J91" s="12" t="s">
        <v>9</v>
      </c>
      <c r="K91" s="13">
        <v>0.41669981198724676</v>
      </c>
      <c r="L91" s="14">
        <v>0.5</v>
      </c>
      <c r="N91" s="11">
        <v>0.20895850280839051</v>
      </c>
      <c r="O91" s="12" t="s">
        <v>9</v>
      </c>
      <c r="P91" s="13">
        <v>0.40714775222614979</v>
      </c>
      <c r="Q91" s="15">
        <v>0.5</v>
      </c>
      <c r="S91" s="11">
        <v>4.4728301572771904E-2</v>
      </c>
      <c r="T91" s="12" t="s">
        <v>9</v>
      </c>
      <c r="U91" s="13">
        <v>8.9456603145543809E-2</v>
      </c>
      <c r="V91" s="15">
        <v>0.25</v>
      </c>
      <c r="W91" s="22">
        <v>0.34</v>
      </c>
      <c r="Y91" s="21">
        <v>0.10349999999999999</v>
      </c>
      <c r="Z91" s="21">
        <v>0.7651</v>
      </c>
      <c r="AA91" s="21">
        <v>0.2399</v>
      </c>
      <c r="AB91" s="21">
        <v>0.44069999999999998</v>
      </c>
    </row>
    <row r="92" spans="1:28" ht="14.4" customHeight="1" x14ac:dyDescent="0.3">
      <c r="A92" s="3">
        <v>89</v>
      </c>
      <c r="B92" s="10" t="s">
        <v>19</v>
      </c>
      <c r="C92" s="3" t="s">
        <v>29</v>
      </c>
      <c r="D92" s="11">
        <v>1.6338543014770292E-3</v>
      </c>
      <c r="E92" s="12" t="s">
        <v>9</v>
      </c>
      <c r="F92" s="13">
        <v>3.1585892972687034E-3</v>
      </c>
      <c r="G92" s="14">
        <v>0.25</v>
      </c>
      <c r="I92" s="11">
        <v>2.0862209308976291E-3</v>
      </c>
      <c r="J92" s="12" t="s">
        <v>9</v>
      </c>
      <c r="K92" s="13">
        <v>2.2305378218789385E-3</v>
      </c>
      <c r="L92" s="14">
        <v>0.5</v>
      </c>
      <c r="N92" s="11">
        <v>0.17889974601566286</v>
      </c>
      <c r="O92" s="12" t="s">
        <v>9</v>
      </c>
      <c r="P92" s="13">
        <v>8.0784734301668118E-2</v>
      </c>
      <c r="Q92" s="15" t="s">
        <v>15</v>
      </c>
      <c r="S92" s="11">
        <v>0.25597226261189687</v>
      </c>
      <c r="T92" s="12" t="s">
        <v>9</v>
      </c>
      <c r="U92" s="13">
        <v>0.24484066443948208</v>
      </c>
      <c r="V92" s="15" t="s">
        <v>15</v>
      </c>
      <c r="W92" s="22">
        <v>0</v>
      </c>
      <c r="Y92" s="21">
        <v>0.9929</v>
      </c>
      <c r="Z92" s="21">
        <v>8.9999999999999993E-3</v>
      </c>
      <c r="AA92" s="21">
        <v>5.0000000000000001E-4</v>
      </c>
      <c r="AB92" s="21">
        <v>0.28810000000000002</v>
      </c>
    </row>
    <row r="93" spans="1:28" ht="14.4" customHeight="1" x14ac:dyDescent="0.3">
      <c r="A93" s="3">
        <v>90</v>
      </c>
      <c r="B93" s="10" t="s">
        <v>19</v>
      </c>
      <c r="C93" s="3" t="s">
        <v>23</v>
      </c>
      <c r="D93" s="11">
        <v>7.4765399500242389E-3</v>
      </c>
      <c r="E93" s="12" t="s">
        <v>9</v>
      </c>
      <c r="F93" s="13">
        <v>6.2714605801227367E-3</v>
      </c>
      <c r="G93" s="14">
        <v>0.75</v>
      </c>
      <c r="I93" s="11">
        <v>1.5707464186981651E-3</v>
      </c>
      <c r="J93" s="12" t="s">
        <v>9</v>
      </c>
      <c r="K93" s="13">
        <v>4.4427417767438264E-3</v>
      </c>
      <c r="L93" s="14">
        <v>0.125</v>
      </c>
      <c r="N93" s="11">
        <v>1.4590969504416889</v>
      </c>
      <c r="O93" s="12" t="s">
        <v>9</v>
      </c>
      <c r="P93" s="13">
        <v>1.3933202488806522</v>
      </c>
      <c r="Q93" s="15">
        <v>0.75</v>
      </c>
      <c r="S93" s="11">
        <v>1.8359407506033119</v>
      </c>
      <c r="T93" s="12" t="s">
        <v>9</v>
      </c>
      <c r="U93" s="13">
        <v>3.6718815012066237</v>
      </c>
      <c r="V93" s="15">
        <v>0.25</v>
      </c>
      <c r="W93" s="22">
        <v>0.13</v>
      </c>
      <c r="Y93" s="21">
        <v>0.99390000000000001</v>
      </c>
      <c r="Z93" s="21">
        <v>0.1333</v>
      </c>
      <c r="AA93" s="21">
        <v>6.2899999999999998E-2</v>
      </c>
      <c r="AB93" s="21">
        <v>0.72970000000000002</v>
      </c>
    </row>
    <row r="94" spans="1:28" ht="14.4" customHeight="1" x14ac:dyDescent="0.3">
      <c r="A94" s="3">
        <v>91</v>
      </c>
      <c r="B94" s="10" t="s">
        <v>19</v>
      </c>
      <c r="C94" s="3" t="s">
        <v>23</v>
      </c>
      <c r="D94" s="11">
        <v>5.6148288614313747E-3</v>
      </c>
      <c r="E94" s="12" t="s">
        <v>9</v>
      </c>
      <c r="F94" s="13">
        <v>1.318929950644885E-2</v>
      </c>
      <c r="G94" s="14">
        <v>0.25</v>
      </c>
      <c r="I94" s="11">
        <v>0.30949789089233315</v>
      </c>
      <c r="J94" s="12" t="s">
        <v>9</v>
      </c>
      <c r="K94" s="13">
        <v>0.42517684296262326</v>
      </c>
      <c r="L94" s="14">
        <v>0.75</v>
      </c>
      <c r="N94" s="11">
        <v>0.54398236688196078</v>
      </c>
      <c r="O94" s="12" t="s">
        <v>9</v>
      </c>
      <c r="P94" s="13">
        <v>0.62951489754329393</v>
      </c>
      <c r="Q94" s="15" t="s">
        <v>15</v>
      </c>
      <c r="S94" s="11">
        <v>2.2743625804553032E-2</v>
      </c>
      <c r="T94" s="12" t="s">
        <v>9</v>
      </c>
      <c r="U94" s="13">
        <v>3.1401981354144425E-2</v>
      </c>
      <c r="V94" s="15">
        <v>0.5</v>
      </c>
      <c r="W94" s="22">
        <v>7.0000000000000007E-2</v>
      </c>
      <c r="Y94" s="21">
        <v>9.8400000000000001E-2</v>
      </c>
      <c r="Z94" s="21">
        <v>0.2878</v>
      </c>
      <c r="AA94" s="21">
        <v>0.19670000000000001</v>
      </c>
      <c r="AB94" s="21">
        <v>4.8399999999999999E-2</v>
      </c>
    </row>
    <row r="95" spans="1:28" ht="14.4" customHeight="1" x14ac:dyDescent="0.3">
      <c r="A95" s="3">
        <v>92</v>
      </c>
      <c r="B95" s="10" t="s">
        <v>19</v>
      </c>
      <c r="C95" s="3" t="s">
        <v>23</v>
      </c>
      <c r="D95" s="11">
        <v>0.27256539586187878</v>
      </c>
      <c r="E95" s="12" t="s">
        <v>9</v>
      </c>
      <c r="F95" s="13">
        <v>0.6557105075542432</v>
      </c>
      <c r="G95" s="14">
        <v>0.875</v>
      </c>
      <c r="I95" s="11">
        <v>0.24539321271375319</v>
      </c>
      <c r="J95" s="12" t="s">
        <v>9</v>
      </c>
      <c r="K95" s="13">
        <v>0.68898181878994968</v>
      </c>
      <c r="L95" s="14">
        <v>0.375</v>
      </c>
      <c r="N95" s="11">
        <v>1.0194095579840157E-3</v>
      </c>
      <c r="O95" s="12" t="s">
        <v>9</v>
      </c>
      <c r="P95" s="13">
        <v>2.0388191159680315E-3</v>
      </c>
      <c r="Q95" s="15">
        <v>0.25</v>
      </c>
      <c r="S95" s="11">
        <v>2.2227378102857229E-3</v>
      </c>
      <c r="T95" s="12" t="s">
        <v>9</v>
      </c>
      <c r="U95" s="13">
        <v>2.5851308088296796E-3</v>
      </c>
      <c r="V95" s="15">
        <v>0.5</v>
      </c>
      <c r="W95" s="22">
        <v>0.77</v>
      </c>
      <c r="Y95" s="21">
        <v>0.92400000000000004</v>
      </c>
      <c r="Z95" s="21">
        <v>0.4864</v>
      </c>
      <c r="AA95" s="21">
        <v>0.48849999999999999</v>
      </c>
      <c r="AB95" s="21">
        <v>0.99760000000000004</v>
      </c>
    </row>
    <row r="96" spans="1:28" ht="14.4" customHeight="1" x14ac:dyDescent="0.3">
      <c r="A96" s="3">
        <v>93</v>
      </c>
      <c r="B96" s="10" t="s">
        <v>19</v>
      </c>
      <c r="C96" s="3" t="s">
        <v>23</v>
      </c>
      <c r="D96" s="11">
        <v>0.11090699045305763</v>
      </c>
      <c r="E96" s="12" t="s">
        <v>9</v>
      </c>
      <c r="F96" s="13">
        <v>8.7979054296897993E-2</v>
      </c>
      <c r="G96" s="14" t="s">
        <v>14</v>
      </c>
      <c r="I96" s="11">
        <v>0.24351338602951489</v>
      </c>
      <c r="J96" s="12" t="s">
        <v>9</v>
      </c>
      <c r="K96" s="13">
        <v>0.1767816253682416</v>
      </c>
      <c r="L96" s="14" t="s">
        <v>14</v>
      </c>
      <c r="N96" s="11">
        <v>8.1821853728901078E-2</v>
      </c>
      <c r="O96" s="12" t="s">
        <v>9</v>
      </c>
      <c r="P96" s="13">
        <v>3.0226929498555394E-2</v>
      </c>
      <c r="Q96" s="15" t="s">
        <v>15</v>
      </c>
      <c r="S96" s="11">
        <v>2.4472458144844667E-2</v>
      </c>
      <c r="T96" s="12" t="s">
        <v>9</v>
      </c>
      <c r="U96" s="13">
        <v>4.1047318896033129E-2</v>
      </c>
      <c r="V96" s="15">
        <v>0.5</v>
      </c>
      <c r="W96" s="22">
        <v>0.03</v>
      </c>
      <c r="Y96" s="21">
        <v>3.6700000000000003E-2</v>
      </c>
      <c r="Z96" s="21">
        <v>3.7499999999999999E-2</v>
      </c>
      <c r="AA96" s="21">
        <v>6.7999999999999996E-3</v>
      </c>
      <c r="AB96" s="21">
        <v>0.50149999999999995</v>
      </c>
    </row>
    <row r="97" spans="1:28" ht="14.4" customHeight="1" x14ac:dyDescent="0.3">
      <c r="A97" s="3">
        <v>94</v>
      </c>
      <c r="B97" s="10" t="s">
        <v>19</v>
      </c>
      <c r="C97" s="3" t="s">
        <v>23</v>
      </c>
      <c r="D97" s="11">
        <v>0.2795976337456389</v>
      </c>
      <c r="E97" s="12" t="s">
        <v>9</v>
      </c>
      <c r="F97" s="13">
        <v>0.18630663782570955</v>
      </c>
      <c r="G97" s="14" t="s">
        <v>14</v>
      </c>
      <c r="I97" s="11">
        <v>0.12888263139055031</v>
      </c>
      <c r="J97" s="12" t="s">
        <v>9</v>
      </c>
      <c r="K97" s="13">
        <v>0.11580435322936852</v>
      </c>
      <c r="L97" s="14" t="s">
        <v>14</v>
      </c>
      <c r="N97" s="11">
        <v>2.3521413277947489E-2</v>
      </c>
      <c r="O97" s="12" t="s">
        <v>9</v>
      </c>
      <c r="P97" s="13">
        <v>5.1543978155662697E-3</v>
      </c>
      <c r="Q97" s="15" t="s">
        <v>15</v>
      </c>
      <c r="S97" s="11">
        <v>6.8808758773535178E-3</v>
      </c>
      <c r="T97" s="12" t="s">
        <v>9</v>
      </c>
      <c r="U97" s="13">
        <v>8.5008078113325263E-3</v>
      </c>
      <c r="V97" s="15">
        <v>0.75</v>
      </c>
      <c r="W97" s="22">
        <v>0.01</v>
      </c>
      <c r="Y97" s="21">
        <v>3.09E-2</v>
      </c>
      <c r="Z97" s="21">
        <v>0.2001</v>
      </c>
      <c r="AA97" s="21">
        <v>0.1406</v>
      </c>
      <c r="AB97" s="21">
        <v>0.85799999999999998</v>
      </c>
    </row>
    <row r="98" spans="1:28" ht="14.4" customHeight="1" x14ac:dyDescent="0.3">
      <c r="A98" s="3">
        <v>95</v>
      </c>
      <c r="B98" s="10" t="s">
        <v>19</v>
      </c>
      <c r="C98" s="3" t="s">
        <v>23</v>
      </c>
      <c r="D98" s="11">
        <v>6.5788417844507605E-2</v>
      </c>
      <c r="E98" s="12" t="s">
        <v>9</v>
      </c>
      <c r="F98" s="13">
        <v>5.2754164380393702E-2</v>
      </c>
      <c r="G98" s="14">
        <v>0.875</v>
      </c>
      <c r="I98" s="11">
        <v>4.4165789182990967E-2</v>
      </c>
      <c r="J98" s="12" t="s">
        <v>9</v>
      </c>
      <c r="K98" s="13">
        <v>8.4275796652825211E-2</v>
      </c>
      <c r="L98" s="14">
        <v>0.875</v>
      </c>
      <c r="N98" s="11">
        <v>4.4925893806517729E-2</v>
      </c>
      <c r="O98" s="12" t="s">
        <v>9</v>
      </c>
      <c r="P98" s="13">
        <v>2.7157405232372134E-2</v>
      </c>
      <c r="Q98" s="15" t="s">
        <v>15</v>
      </c>
      <c r="S98" s="11">
        <v>4.9322096361532522E-2</v>
      </c>
      <c r="T98" s="12" t="s">
        <v>9</v>
      </c>
      <c r="U98" s="13">
        <v>4.9685278028448902E-2</v>
      </c>
      <c r="V98" s="15">
        <v>0.75</v>
      </c>
      <c r="W98" s="22">
        <v>0.9</v>
      </c>
      <c r="Y98" s="21">
        <v>0.49880000000000002</v>
      </c>
      <c r="Z98" s="21">
        <v>0.98440000000000005</v>
      </c>
      <c r="AA98" s="21">
        <v>0.89459999999999995</v>
      </c>
      <c r="AB98" s="21">
        <v>0.92210000000000003</v>
      </c>
    </row>
    <row r="99" spans="1:28" ht="14.4" customHeight="1" x14ac:dyDescent="0.3">
      <c r="A99" s="3">
        <v>96</v>
      </c>
      <c r="B99" s="10" t="s">
        <v>19</v>
      </c>
      <c r="C99" s="3" t="s">
        <v>23</v>
      </c>
      <c r="D99" s="11">
        <v>0.23719604111324669</v>
      </c>
      <c r="E99" s="12" t="s">
        <v>9</v>
      </c>
      <c r="F99" s="13">
        <v>0.26685220175045982</v>
      </c>
      <c r="G99" s="14" t="s">
        <v>14</v>
      </c>
      <c r="I99" s="11">
        <v>0.23378239198483919</v>
      </c>
      <c r="J99" s="12" t="s">
        <v>9</v>
      </c>
      <c r="K99" s="13">
        <v>0.1991189497536916</v>
      </c>
      <c r="L99" s="14" t="s">
        <v>14</v>
      </c>
      <c r="N99" s="11">
        <v>7.9130960013775481E-2</v>
      </c>
      <c r="O99" s="12" t="s">
        <v>9</v>
      </c>
      <c r="P99" s="13">
        <v>7.018177543253247E-2</v>
      </c>
      <c r="Q99" s="15" t="s">
        <v>15</v>
      </c>
      <c r="S99" s="11">
        <v>3.7572467895462869E-2</v>
      </c>
      <c r="T99" s="12" t="s">
        <v>9</v>
      </c>
      <c r="U99" s="13">
        <v>3.7646166951758667E-2</v>
      </c>
      <c r="V99" s="15">
        <v>0.75</v>
      </c>
      <c r="W99" s="22">
        <v>0.26</v>
      </c>
      <c r="Y99" s="21">
        <v>0.97299999999999998</v>
      </c>
      <c r="Z99" s="21">
        <v>0.2198</v>
      </c>
      <c r="AA99" s="21">
        <v>0.1237</v>
      </c>
      <c r="AB99" s="21">
        <v>0.7712</v>
      </c>
    </row>
    <row r="100" spans="1:28" ht="14.4" customHeight="1" x14ac:dyDescent="0.3">
      <c r="A100" s="3">
        <v>97</v>
      </c>
      <c r="B100" s="10" t="s">
        <v>12</v>
      </c>
      <c r="C100" s="3" t="s">
        <v>46</v>
      </c>
      <c r="D100" s="11">
        <v>0</v>
      </c>
      <c r="E100" s="12" t="s">
        <v>9</v>
      </c>
      <c r="F100" s="13">
        <v>0</v>
      </c>
      <c r="G100" s="14" t="s">
        <v>18</v>
      </c>
      <c r="I100" s="11">
        <v>3.1684339487136159E-3</v>
      </c>
      <c r="J100" s="12" t="s">
        <v>9</v>
      </c>
      <c r="K100" s="13">
        <v>8.9616845235082707E-3</v>
      </c>
      <c r="L100" s="14">
        <v>0.125</v>
      </c>
      <c r="N100" s="11">
        <v>1.0163841118835631E-3</v>
      </c>
      <c r="O100" s="12" t="s">
        <v>9</v>
      </c>
      <c r="P100" s="13">
        <v>2.0327682237671263E-3</v>
      </c>
      <c r="Q100" s="15">
        <v>0.25</v>
      </c>
      <c r="S100" s="11">
        <v>0</v>
      </c>
      <c r="T100" s="12" t="s">
        <v>9</v>
      </c>
      <c r="U100" s="13">
        <v>0</v>
      </c>
      <c r="V100" s="15" t="s">
        <v>26</v>
      </c>
      <c r="W100" s="22">
        <v>0.65</v>
      </c>
      <c r="Y100" s="21">
        <v>0.251</v>
      </c>
      <c r="Z100" s="21">
        <v>0.51949999999999996</v>
      </c>
      <c r="AA100" s="21">
        <v>0.34589999999999999</v>
      </c>
      <c r="AB100" s="21">
        <v>0.7913</v>
      </c>
    </row>
    <row r="101" spans="1:28" ht="14.4" customHeight="1" x14ac:dyDescent="0.3">
      <c r="A101" s="3">
        <v>98</v>
      </c>
      <c r="B101" s="10" t="s">
        <v>19</v>
      </c>
      <c r="C101" s="3" t="s">
        <v>23</v>
      </c>
      <c r="D101" s="11">
        <v>0.31502236144403717</v>
      </c>
      <c r="E101" s="12" t="s">
        <v>9</v>
      </c>
      <c r="F101" s="13">
        <v>0.20209581152971842</v>
      </c>
      <c r="G101" s="14" t="s">
        <v>14</v>
      </c>
      <c r="I101" s="11">
        <v>6.3226213471676077E-2</v>
      </c>
      <c r="J101" s="12" t="s">
        <v>9</v>
      </c>
      <c r="K101" s="13">
        <v>3.790385721026069E-2</v>
      </c>
      <c r="L101" s="14">
        <v>0.875</v>
      </c>
      <c r="N101" s="11">
        <v>7.1453057287243788E-3</v>
      </c>
      <c r="O101" s="12" t="s">
        <v>9</v>
      </c>
      <c r="P101" s="13">
        <v>2.0036161181627354E-3</v>
      </c>
      <c r="Q101" s="15" t="s">
        <v>15</v>
      </c>
      <c r="S101" s="11">
        <v>1.8723475076974284E-2</v>
      </c>
      <c r="T101" s="12" t="s">
        <v>9</v>
      </c>
      <c r="U101" s="13">
        <v>3.7446950153948569E-2</v>
      </c>
      <c r="V101" s="15">
        <v>0.25</v>
      </c>
      <c r="W101" s="22">
        <v>0</v>
      </c>
      <c r="Y101" s="21">
        <v>5.0000000000000001E-4</v>
      </c>
      <c r="Z101" s="21">
        <v>0.46339999999999998</v>
      </c>
      <c r="AA101" s="21">
        <v>0.55969999999999998</v>
      </c>
      <c r="AB101" s="21">
        <v>0.89500000000000002</v>
      </c>
    </row>
    <row r="102" spans="1:28" ht="14.4" customHeight="1" x14ac:dyDescent="0.3">
      <c r="A102" s="3">
        <v>99</v>
      </c>
      <c r="B102" s="10" t="s">
        <v>19</v>
      </c>
      <c r="C102" s="3" t="s">
        <v>23</v>
      </c>
      <c r="D102" s="11">
        <v>5.0938403887806613E-2</v>
      </c>
      <c r="E102" s="12" t="s">
        <v>9</v>
      </c>
      <c r="F102" s="13">
        <v>4.7530681745416421E-2</v>
      </c>
      <c r="G102" s="14">
        <v>0.875</v>
      </c>
      <c r="I102" s="11">
        <v>0.12451494289215589</v>
      </c>
      <c r="J102" s="12" t="s">
        <v>9</v>
      </c>
      <c r="K102" s="13">
        <v>0.13505597824963145</v>
      </c>
      <c r="L102" s="14" t="s">
        <v>14</v>
      </c>
      <c r="N102" s="11">
        <v>0.68956739347174656</v>
      </c>
      <c r="O102" s="12" t="s">
        <v>9</v>
      </c>
      <c r="P102" s="13">
        <v>0.28397328873149419</v>
      </c>
      <c r="Q102" s="15" t="s">
        <v>15</v>
      </c>
      <c r="S102" s="11">
        <v>0.1502655076286307</v>
      </c>
      <c r="T102" s="12" t="s">
        <v>9</v>
      </c>
      <c r="U102" s="13">
        <v>0.23991242349145162</v>
      </c>
      <c r="V102" s="15">
        <v>0.5</v>
      </c>
      <c r="W102" s="22">
        <v>0</v>
      </c>
      <c r="Y102" s="21">
        <v>0.38879999999999998</v>
      </c>
      <c r="Z102" s="21" t="s">
        <v>60</v>
      </c>
      <c r="AA102" s="21">
        <v>0.80379999999999996</v>
      </c>
      <c r="AB102" s="21">
        <v>2.0000000000000001E-4</v>
      </c>
    </row>
    <row r="103" spans="1:28" ht="14.4" customHeight="1" x14ac:dyDescent="0.3">
      <c r="A103" s="3">
        <v>100</v>
      </c>
      <c r="B103" s="10" t="s">
        <v>19</v>
      </c>
      <c r="C103" s="3" t="s">
        <v>23</v>
      </c>
      <c r="D103" s="11">
        <v>0.12549681635889864</v>
      </c>
      <c r="E103" s="12" t="s">
        <v>9</v>
      </c>
      <c r="F103" s="13">
        <v>8.6459062118508276E-2</v>
      </c>
      <c r="G103" s="14" t="s">
        <v>14</v>
      </c>
      <c r="I103" s="11">
        <v>9.7438682111650521E-2</v>
      </c>
      <c r="J103" s="12" t="s">
        <v>9</v>
      </c>
      <c r="K103" s="13">
        <v>6.8474660107231036E-2</v>
      </c>
      <c r="L103" s="14" t="s">
        <v>14</v>
      </c>
      <c r="N103" s="11">
        <v>5.60592717915551E-2</v>
      </c>
      <c r="O103" s="12" t="s">
        <v>9</v>
      </c>
      <c r="P103" s="13">
        <v>0.10676665511820695</v>
      </c>
      <c r="Q103" s="15">
        <v>0.5</v>
      </c>
      <c r="S103" s="11">
        <v>5.0095055481178152E-2</v>
      </c>
      <c r="T103" s="12" t="s">
        <v>9</v>
      </c>
      <c r="U103" s="13">
        <v>9.7000818802743166E-2</v>
      </c>
      <c r="V103" s="15">
        <v>0.5</v>
      </c>
      <c r="W103" s="22">
        <v>0.43</v>
      </c>
      <c r="Y103" s="21">
        <v>0.52100000000000002</v>
      </c>
      <c r="Z103" s="21">
        <v>0.44069999999999998</v>
      </c>
      <c r="AA103" s="21">
        <v>0.37880000000000003</v>
      </c>
      <c r="AB103" s="21">
        <v>0.92279999999999995</v>
      </c>
    </row>
    <row r="104" spans="1:28" ht="14.4" customHeight="1" x14ac:dyDescent="0.3">
      <c r="A104" s="3">
        <v>101</v>
      </c>
      <c r="B104" s="10" t="s">
        <v>19</v>
      </c>
      <c r="C104" s="3" t="s">
        <v>23</v>
      </c>
      <c r="D104" s="11">
        <v>5.192305805596048E-2</v>
      </c>
      <c r="E104" s="12" t="s">
        <v>9</v>
      </c>
      <c r="F104" s="13">
        <v>9.9298722783700236E-2</v>
      </c>
      <c r="G104" s="14">
        <v>0.625</v>
      </c>
      <c r="I104" s="11">
        <v>3.3268556461492967E-2</v>
      </c>
      <c r="J104" s="12" t="s">
        <v>9</v>
      </c>
      <c r="K104" s="13">
        <v>9.4097687496836835E-2</v>
      </c>
      <c r="L104" s="14">
        <v>0.125</v>
      </c>
      <c r="N104" s="11">
        <v>0.29832663143046589</v>
      </c>
      <c r="O104" s="12" t="s">
        <v>9</v>
      </c>
      <c r="P104" s="13">
        <v>0.29553276322529609</v>
      </c>
      <c r="Q104" s="15" t="s">
        <v>15</v>
      </c>
      <c r="S104" s="11">
        <v>0.27452415812591507</v>
      </c>
      <c r="T104" s="12" t="s">
        <v>9</v>
      </c>
      <c r="U104" s="13">
        <v>0.54904831625183015</v>
      </c>
      <c r="V104" s="15">
        <v>0.25</v>
      </c>
      <c r="W104" s="22">
        <v>0.21</v>
      </c>
      <c r="Y104" s="21">
        <v>0.88500000000000001</v>
      </c>
      <c r="Z104" s="21">
        <v>0.1047</v>
      </c>
      <c r="AA104" s="21">
        <v>0.1376</v>
      </c>
      <c r="AB104" s="21">
        <v>0.8962</v>
      </c>
    </row>
    <row r="105" spans="1:28" ht="14.4" customHeight="1" x14ac:dyDescent="0.3">
      <c r="A105" s="3">
        <v>102</v>
      </c>
      <c r="B105" s="10" t="s">
        <v>19</v>
      </c>
      <c r="C105" s="3" t="s">
        <v>23</v>
      </c>
      <c r="D105" s="11">
        <v>0.10109172617609538</v>
      </c>
      <c r="E105" s="12" t="s">
        <v>9</v>
      </c>
      <c r="F105" s="13">
        <v>0.11450774814450687</v>
      </c>
      <c r="G105" s="14" t="s">
        <v>14</v>
      </c>
      <c r="I105" s="11">
        <v>5.5731589077758395E-2</v>
      </c>
      <c r="J105" s="12" t="s">
        <v>9</v>
      </c>
      <c r="K105" s="13">
        <v>6.538138908840907E-2</v>
      </c>
      <c r="L105" s="14">
        <v>0.625</v>
      </c>
      <c r="N105" s="11">
        <v>0.36773284855265231</v>
      </c>
      <c r="O105" s="12" t="s">
        <v>9</v>
      </c>
      <c r="P105" s="13">
        <v>0.49131394631371478</v>
      </c>
      <c r="Q105" s="15">
        <v>0.75</v>
      </c>
      <c r="S105" s="11">
        <v>0.56383827397395669</v>
      </c>
      <c r="T105" s="12" t="s">
        <v>9</v>
      </c>
      <c r="U105" s="13">
        <v>0.58480055684913868</v>
      </c>
      <c r="V105" s="15">
        <v>0.75</v>
      </c>
      <c r="W105" s="22">
        <v>0.05</v>
      </c>
      <c r="Y105" s="21">
        <v>0.76990000000000003</v>
      </c>
      <c r="Z105" s="21">
        <v>0.1114</v>
      </c>
      <c r="AA105" s="21">
        <v>1.34E-2</v>
      </c>
      <c r="AB105" s="21">
        <v>0.37540000000000001</v>
      </c>
    </row>
    <row r="106" spans="1:28" ht="14.4" customHeight="1" x14ac:dyDescent="0.3">
      <c r="A106" s="3">
        <v>103</v>
      </c>
      <c r="B106" s="10" t="s">
        <v>19</v>
      </c>
      <c r="C106" s="3" t="s">
        <v>23</v>
      </c>
      <c r="D106" s="11">
        <v>3.2197273952796659E-2</v>
      </c>
      <c r="E106" s="12" t="s">
        <v>9</v>
      </c>
      <c r="F106" s="13">
        <v>3.6475466792633804E-2</v>
      </c>
      <c r="G106" s="14">
        <v>0.75</v>
      </c>
      <c r="I106" s="11">
        <v>2.8638420241423122E-2</v>
      </c>
      <c r="J106" s="12" t="s">
        <v>9</v>
      </c>
      <c r="K106" s="13">
        <v>2.2236390916080095E-2</v>
      </c>
      <c r="L106" s="14">
        <v>0.875</v>
      </c>
      <c r="N106" s="11">
        <v>0.13527854275824303</v>
      </c>
      <c r="O106" s="12" t="s">
        <v>9</v>
      </c>
      <c r="P106" s="13">
        <v>0.22543578145372958</v>
      </c>
      <c r="Q106" s="15" t="s">
        <v>15</v>
      </c>
      <c r="S106" s="11">
        <v>7.4410693657116278E-2</v>
      </c>
      <c r="T106" s="12" t="s">
        <v>9</v>
      </c>
      <c r="U106" s="13">
        <v>0.12759907855487176</v>
      </c>
      <c r="V106" s="15">
        <v>0.5</v>
      </c>
      <c r="W106" s="22">
        <v>0.35</v>
      </c>
      <c r="Y106" s="21">
        <v>0.94579999999999997</v>
      </c>
      <c r="Z106" s="21">
        <v>0.1079</v>
      </c>
      <c r="AA106" s="21">
        <v>0.47839999999999999</v>
      </c>
      <c r="AB106" s="21">
        <v>0.41520000000000001</v>
      </c>
    </row>
    <row r="107" spans="1:28" ht="14.4" customHeight="1" x14ac:dyDescent="0.3">
      <c r="A107" s="3">
        <v>104</v>
      </c>
      <c r="B107" s="10" t="s">
        <v>19</v>
      </c>
      <c r="C107" s="3" t="s">
        <v>29</v>
      </c>
      <c r="D107" s="11">
        <v>0</v>
      </c>
      <c r="E107" s="12" t="s">
        <v>9</v>
      </c>
      <c r="F107" s="13">
        <v>0</v>
      </c>
      <c r="G107" s="14" t="s">
        <v>18</v>
      </c>
      <c r="I107" s="11">
        <v>5.6758700021800491E-3</v>
      </c>
      <c r="J107" s="12" t="s">
        <v>9</v>
      </c>
      <c r="K107" s="13">
        <v>1.1798084255812058E-2</v>
      </c>
      <c r="L107" s="14">
        <v>0.25</v>
      </c>
      <c r="N107" s="11">
        <v>0.51399111416133625</v>
      </c>
      <c r="O107" s="12" t="s">
        <v>9</v>
      </c>
      <c r="P107" s="13">
        <v>0.44943127098697155</v>
      </c>
      <c r="Q107" s="15">
        <v>0.75</v>
      </c>
      <c r="S107" s="11">
        <v>0.12077407989568056</v>
      </c>
      <c r="T107" s="12" t="s">
        <v>9</v>
      </c>
      <c r="U107" s="13">
        <v>0.16163568951678434</v>
      </c>
      <c r="V107" s="15">
        <v>0.5</v>
      </c>
      <c r="W107" s="22">
        <v>0</v>
      </c>
      <c r="Y107" s="21">
        <v>0.95169999999999999</v>
      </c>
      <c r="Z107" s="21">
        <v>2.0000000000000001E-4</v>
      </c>
      <c r="AA107" s="21">
        <v>0.3221</v>
      </c>
      <c r="AB107" s="21">
        <v>7.0000000000000001E-3</v>
      </c>
    </row>
    <row r="108" spans="1:28" ht="14.4" customHeight="1" x14ac:dyDescent="0.3">
      <c r="A108" s="3">
        <v>105</v>
      </c>
      <c r="B108" s="10" t="s">
        <v>12</v>
      </c>
      <c r="C108" s="3" t="s">
        <v>47</v>
      </c>
      <c r="D108" s="11">
        <v>9.6917082972323543E-2</v>
      </c>
      <c r="E108" s="12" t="s">
        <v>9</v>
      </c>
      <c r="F108" s="13">
        <v>3.0306875459974271E-2</v>
      </c>
      <c r="G108" s="14" t="s">
        <v>14</v>
      </c>
      <c r="I108" s="11">
        <v>8.5588557726107031E-2</v>
      </c>
      <c r="J108" s="12" t="s">
        <v>9</v>
      </c>
      <c r="K108" s="13">
        <v>3.8644299712859757E-2</v>
      </c>
      <c r="L108" s="14" t="s">
        <v>14</v>
      </c>
      <c r="N108" s="11">
        <v>6.1076627711433018E-2</v>
      </c>
      <c r="O108" s="12" t="s">
        <v>9</v>
      </c>
      <c r="P108" s="13">
        <v>5.9539091491007889E-2</v>
      </c>
      <c r="Q108" s="15">
        <v>0.75</v>
      </c>
      <c r="S108" s="11">
        <v>4.7120288350050436E-2</v>
      </c>
      <c r="T108" s="12" t="s">
        <v>9</v>
      </c>
      <c r="U108" s="13">
        <v>4.8012575808060592E-2</v>
      </c>
      <c r="V108" s="15">
        <v>0.75</v>
      </c>
      <c r="W108" s="22">
        <v>0.22</v>
      </c>
      <c r="Y108" s="21">
        <v>0.59109999999999996</v>
      </c>
      <c r="Z108" s="21">
        <v>0.34620000000000001</v>
      </c>
      <c r="AA108" s="21">
        <v>0.1457</v>
      </c>
      <c r="AB108" s="21">
        <v>0.63949999999999996</v>
      </c>
    </row>
    <row r="109" spans="1:28" ht="14.4" customHeight="1" x14ac:dyDescent="0.3">
      <c r="A109" s="3">
        <v>106</v>
      </c>
      <c r="B109" s="10" t="s">
        <v>19</v>
      </c>
      <c r="C109" s="3" t="s">
        <v>23</v>
      </c>
      <c r="D109" s="11">
        <v>0.23419318467622866</v>
      </c>
      <c r="E109" s="12" t="s">
        <v>9</v>
      </c>
      <c r="F109" s="13">
        <v>0.10887652524420942</v>
      </c>
      <c r="G109" s="14" t="s">
        <v>14</v>
      </c>
      <c r="I109" s="11">
        <v>0.17430076917708609</v>
      </c>
      <c r="J109" s="12" t="s">
        <v>9</v>
      </c>
      <c r="K109" s="13">
        <v>0.12058839673254833</v>
      </c>
      <c r="L109" s="14" t="s">
        <v>14</v>
      </c>
      <c r="N109" s="11">
        <v>1.5328453044292482E-2</v>
      </c>
      <c r="O109" s="12" t="s">
        <v>9</v>
      </c>
      <c r="P109" s="13">
        <v>1.2163325295929703E-2</v>
      </c>
      <c r="Q109" s="15" t="s">
        <v>15</v>
      </c>
      <c r="S109" s="11">
        <v>3.0502684236212788E-3</v>
      </c>
      <c r="T109" s="12" t="s">
        <v>9</v>
      </c>
      <c r="U109" s="13">
        <v>6.1005368472425575E-3</v>
      </c>
      <c r="V109" s="15">
        <v>0.25</v>
      </c>
      <c r="W109" s="22">
        <v>0</v>
      </c>
      <c r="Y109" s="21">
        <v>0.22770000000000001</v>
      </c>
      <c r="Z109" s="21">
        <v>1.3899999999999999E-2</v>
      </c>
      <c r="AA109" s="21">
        <v>8.8000000000000005E-3</v>
      </c>
      <c r="AB109" s="21">
        <v>0.85870000000000002</v>
      </c>
    </row>
    <row r="110" spans="1:28" ht="14.4" customHeight="1" x14ac:dyDescent="0.3">
      <c r="A110" s="3">
        <v>107</v>
      </c>
      <c r="B110" s="10" t="s">
        <v>12</v>
      </c>
      <c r="C110" s="3" t="s">
        <v>39</v>
      </c>
      <c r="D110" s="11">
        <v>0.13645886627074699</v>
      </c>
      <c r="E110" s="12" t="s">
        <v>9</v>
      </c>
      <c r="F110" s="13">
        <v>0.11482898181748456</v>
      </c>
      <c r="G110" s="14" t="s">
        <v>14</v>
      </c>
      <c r="I110" s="11">
        <v>0.18861087498941251</v>
      </c>
      <c r="J110" s="12" t="s">
        <v>9</v>
      </c>
      <c r="K110" s="13">
        <v>0.11000889643353466</v>
      </c>
      <c r="L110" s="14" t="s">
        <v>14</v>
      </c>
      <c r="N110" s="11">
        <v>0.17534363944983666</v>
      </c>
      <c r="O110" s="12" t="s">
        <v>9</v>
      </c>
      <c r="P110" s="13">
        <v>9.0635028596046455E-2</v>
      </c>
      <c r="Q110" s="15" t="s">
        <v>15</v>
      </c>
      <c r="S110" s="11">
        <v>1.6668256054808331E-2</v>
      </c>
      <c r="T110" s="12" t="s">
        <v>9</v>
      </c>
      <c r="U110" s="13">
        <v>1.7413463201109418E-2</v>
      </c>
      <c r="V110" s="15">
        <v>0.75</v>
      </c>
      <c r="W110" s="22">
        <v>7.0000000000000007E-2</v>
      </c>
      <c r="Y110" s="21">
        <v>0.31240000000000001</v>
      </c>
      <c r="Z110" s="21">
        <v>0.83169999999999999</v>
      </c>
      <c r="AA110" s="21">
        <v>1.1299999999999999E-2</v>
      </c>
      <c r="AB110" s="21">
        <v>3.7400000000000003E-2</v>
      </c>
    </row>
    <row r="111" spans="1:28" ht="14.4" customHeight="1" x14ac:dyDescent="0.3">
      <c r="A111" s="3">
        <v>108</v>
      </c>
      <c r="B111" s="10" t="s">
        <v>19</v>
      </c>
      <c r="C111" s="3" t="s">
        <v>23</v>
      </c>
      <c r="D111" s="11">
        <v>3.9491200984215491E-2</v>
      </c>
      <c r="E111" s="12" t="s">
        <v>9</v>
      </c>
      <c r="F111" s="13">
        <v>7.3430958468004542E-2</v>
      </c>
      <c r="G111" s="14">
        <v>0.375</v>
      </c>
      <c r="I111" s="11">
        <v>0.52266324550893972</v>
      </c>
      <c r="J111" s="12" t="s">
        <v>9</v>
      </c>
      <c r="K111" s="13">
        <v>0.47576871606975341</v>
      </c>
      <c r="L111" s="14">
        <v>0.875</v>
      </c>
      <c r="N111" s="11">
        <v>1.9338153045441134E-2</v>
      </c>
      <c r="O111" s="12" t="s">
        <v>9</v>
      </c>
      <c r="P111" s="13">
        <v>2.2388166494927791E-2</v>
      </c>
      <c r="Q111" s="15">
        <v>0.5</v>
      </c>
      <c r="S111" s="11">
        <v>0.10189345845917512</v>
      </c>
      <c r="T111" s="12" t="s">
        <v>9</v>
      </c>
      <c r="U111" s="13">
        <v>0.18499505072979394</v>
      </c>
      <c r="V111" s="15">
        <v>0.5</v>
      </c>
      <c r="W111" s="22">
        <v>0.01</v>
      </c>
      <c r="Y111" s="21">
        <v>3.7000000000000002E-3</v>
      </c>
      <c r="Z111" s="21">
        <v>1.11E-2</v>
      </c>
      <c r="AA111" s="21">
        <v>2.98E-2</v>
      </c>
      <c r="AB111" s="21">
        <v>0.69530000000000003</v>
      </c>
    </row>
    <row r="112" spans="1:28" ht="14.4" customHeight="1" x14ac:dyDescent="0.3">
      <c r="A112" s="3">
        <v>109</v>
      </c>
      <c r="B112" s="10" t="s">
        <v>12</v>
      </c>
      <c r="C112" s="3" t="s">
        <v>21</v>
      </c>
      <c r="D112" s="11">
        <v>1.0963569566255782</v>
      </c>
      <c r="E112" s="12" t="s">
        <v>9</v>
      </c>
      <c r="F112" s="13">
        <v>2.5754238637756917</v>
      </c>
      <c r="G112" s="14">
        <v>0.875</v>
      </c>
      <c r="I112" s="11">
        <v>1.0554758084944695E-3</v>
      </c>
      <c r="J112" s="12" t="s">
        <v>9</v>
      </c>
      <c r="K112" s="13">
        <v>2.9853364062591725E-3</v>
      </c>
      <c r="L112" s="14">
        <v>0.125</v>
      </c>
      <c r="N112" s="11">
        <v>0</v>
      </c>
      <c r="O112" s="12" t="s">
        <v>9</v>
      </c>
      <c r="P112" s="13">
        <v>0</v>
      </c>
      <c r="Q112" s="15" t="s">
        <v>26</v>
      </c>
      <c r="S112" s="11">
        <v>0</v>
      </c>
      <c r="T112" s="12" t="s">
        <v>9</v>
      </c>
      <c r="U112" s="13">
        <v>0</v>
      </c>
      <c r="V112" s="15" t="s">
        <v>26</v>
      </c>
      <c r="W112" s="22">
        <v>0.45</v>
      </c>
      <c r="Y112" s="21">
        <v>0.16600000000000001</v>
      </c>
      <c r="Z112" s="21">
        <v>0.99909999999999999</v>
      </c>
      <c r="AA112" s="21">
        <v>0.99909999999999999</v>
      </c>
      <c r="AB112" s="21">
        <v>1</v>
      </c>
    </row>
    <row r="113" spans="1:28" ht="14.4" customHeight="1" x14ac:dyDescent="0.3">
      <c r="A113" s="3">
        <v>110</v>
      </c>
      <c r="B113" s="10" t="s">
        <v>19</v>
      </c>
      <c r="C113" s="3" t="s">
        <v>23</v>
      </c>
      <c r="D113" s="11">
        <v>6.3902210328005651E-2</v>
      </c>
      <c r="E113" s="12" t="s">
        <v>9</v>
      </c>
      <c r="F113" s="13">
        <v>5.6601901651690684E-2</v>
      </c>
      <c r="G113" s="14" t="s">
        <v>14</v>
      </c>
      <c r="I113" s="11">
        <v>0.20652462706746538</v>
      </c>
      <c r="J113" s="12" t="s">
        <v>9</v>
      </c>
      <c r="K113" s="13">
        <v>0.18057725978559463</v>
      </c>
      <c r="L113" s="14" t="s">
        <v>14</v>
      </c>
      <c r="N113" s="11">
        <v>0.53187081140831083</v>
      </c>
      <c r="O113" s="12" t="s">
        <v>9</v>
      </c>
      <c r="P113" s="13">
        <v>0.39753349445037772</v>
      </c>
      <c r="Q113" s="15" t="s">
        <v>15</v>
      </c>
      <c r="S113" s="11">
        <v>0.15692089575454046</v>
      </c>
      <c r="T113" s="12" t="s">
        <v>9</v>
      </c>
      <c r="U113" s="13">
        <v>0.22318019452154678</v>
      </c>
      <c r="V113" s="15" t="s">
        <v>15</v>
      </c>
      <c r="W113" s="22">
        <v>0.01</v>
      </c>
      <c r="Y113" s="21">
        <v>0.18759999999999999</v>
      </c>
      <c r="Z113" s="21">
        <v>1.9400000000000001E-2</v>
      </c>
      <c r="AA113" s="21">
        <v>0.70250000000000001</v>
      </c>
      <c r="AB113" s="21">
        <v>1.9599999999999999E-2</v>
      </c>
    </row>
    <row r="114" spans="1:28" ht="14.4" customHeight="1" x14ac:dyDescent="0.3">
      <c r="A114" s="3">
        <v>111</v>
      </c>
      <c r="B114" s="10" t="s">
        <v>19</v>
      </c>
      <c r="C114" s="3" t="s">
        <v>23</v>
      </c>
      <c r="D114" s="11">
        <v>1.3314298120502048E-2</v>
      </c>
      <c r="E114" s="12" t="s">
        <v>9</v>
      </c>
      <c r="F114" s="13">
        <v>1.4424632678883224E-2</v>
      </c>
      <c r="G114" s="14">
        <v>0.75</v>
      </c>
      <c r="I114" s="11">
        <v>7.4132439042518894E-3</v>
      </c>
      <c r="J114" s="12" t="s">
        <v>9</v>
      </c>
      <c r="K114" s="13">
        <v>1.3742966867369111E-2</v>
      </c>
      <c r="L114" s="14">
        <v>0.375</v>
      </c>
      <c r="N114" s="11">
        <v>0.68111518496503953</v>
      </c>
      <c r="O114" s="12" t="s">
        <v>9</v>
      </c>
      <c r="P114" s="13">
        <v>0.54561235225777638</v>
      </c>
      <c r="Q114" s="15" t="s">
        <v>15</v>
      </c>
      <c r="S114" s="11">
        <v>0.20551759468318412</v>
      </c>
      <c r="T114" s="12" t="s">
        <v>9</v>
      </c>
      <c r="U114" s="13">
        <v>0.20760159811931456</v>
      </c>
      <c r="V114" s="15">
        <v>0.75</v>
      </c>
      <c r="W114" s="22">
        <v>0</v>
      </c>
      <c r="Y114" s="21">
        <v>0.95889999999999997</v>
      </c>
      <c r="Z114" s="21" t="s">
        <v>60</v>
      </c>
      <c r="AA114" s="21">
        <v>0.16850000000000001</v>
      </c>
      <c r="AB114" s="21">
        <v>7.6E-3</v>
      </c>
    </row>
    <row r="115" spans="1:28" ht="14.4" customHeight="1" x14ac:dyDescent="0.3">
      <c r="A115" s="3">
        <v>112</v>
      </c>
      <c r="B115" s="10" t="s">
        <v>19</v>
      </c>
      <c r="C115" s="3" t="s">
        <v>29</v>
      </c>
      <c r="D115" s="11">
        <v>1.6810806209976784E-2</v>
      </c>
      <c r="E115" s="12" t="s">
        <v>9</v>
      </c>
      <c r="F115" s="13">
        <v>1.6612851389440304E-2</v>
      </c>
      <c r="G115" s="14">
        <v>0.875</v>
      </c>
      <c r="I115" s="11">
        <v>2.098488015097269E-2</v>
      </c>
      <c r="J115" s="12" t="s">
        <v>9</v>
      </c>
      <c r="K115" s="13">
        <v>3.0091955077426125E-2</v>
      </c>
      <c r="L115" s="14">
        <v>0.625</v>
      </c>
      <c r="N115" s="11">
        <v>0.18040259053725638</v>
      </c>
      <c r="O115" s="12" t="s">
        <v>9</v>
      </c>
      <c r="P115" s="13">
        <v>0.23764732247268688</v>
      </c>
      <c r="Q115" s="15" t="s">
        <v>15</v>
      </c>
      <c r="S115" s="11">
        <v>4.2300281226455155E-2</v>
      </c>
      <c r="T115" s="12" t="s">
        <v>9</v>
      </c>
      <c r="U115" s="13">
        <v>5.3372508321724292E-2</v>
      </c>
      <c r="V115" s="15">
        <v>0.5</v>
      </c>
      <c r="W115" s="22">
        <v>0.05</v>
      </c>
      <c r="Y115" s="21">
        <v>0.93189999999999995</v>
      </c>
      <c r="Z115" s="21">
        <v>1.38E-2</v>
      </c>
      <c r="AA115" s="21">
        <v>0.72209999999999996</v>
      </c>
      <c r="AB115" s="21">
        <v>5.6500000000000002E-2</v>
      </c>
    </row>
    <row r="116" spans="1:28" ht="14.4" customHeight="1" x14ac:dyDescent="0.3">
      <c r="A116" s="3">
        <v>113</v>
      </c>
      <c r="B116" s="10" t="s">
        <v>19</v>
      </c>
      <c r="C116" s="3" t="s">
        <v>23</v>
      </c>
      <c r="D116" s="11">
        <v>6.0462416561865139E-4</v>
      </c>
      <c r="E116" s="12" t="s">
        <v>9</v>
      </c>
      <c r="F116" s="13">
        <v>1.7101353903128263E-3</v>
      </c>
      <c r="G116" s="14">
        <v>0.125</v>
      </c>
      <c r="I116" s="11">
        <v>5.4555373704309879E-3</v>
      </c>
      <c r="J116" s="12" t="s">
        <v>9</v>
      </c>
      <c r="K116" s="13">
        <v>1.543058987859351E-2</v>
      </c>
      <c r="L116" s="14">
        <v>0.125</v>
      </c>
      <c r="N116" s="11">
        <v>2.140672782874618E-2</v>
      </c>
      <c r="O116" s="12" t="s">
        <v>9</v>
      </c>
      <c r="P116" s="13">
        <v>4.2813455657492359E-2</v>
      </c>
      <c r="Q116" s="15">
        <v>0.25</v>
      </c>
      <c r="S116" s="11">
        <v>0</v>
      </c>
      <c r="T116" s="12" t="s">
        <v>9</v>
      </c>
      <c r="U116" s="13">
        <v>0</v>
      </c>
      <c r="V116" s="15" t="s">
        <v>26</v>
      </c>
      <c r="W116" s="22">
        <v>0.33</v>
      </c>
      <c r="Y116" s="21">
        <v>0.61439999999999995</v>
      </c>
      <c r="Z116" s="21">
        <v>0.18459999999999999</v>
      </c>
      <c r="AA116" s="21">
        <v>0.64339999999999997</v>
      </c>
      <c r="AB116" s="21">
        <v>0.12590000000000001</v>
      </c>
    </row>
    <row r="117" spans="1:28" ht="14.4" customHeight="1" x14ac:dyDescent="0.3">
      <c r="A117" s="3">
        <v>114</v>
      </c>
      <c r="B117" s="10" t="s">
        <v>19</v>
      </c>
      <c r="C117" s="3" t="s">
        <v>23</v>
      </c>
      <c r="D117" s="11">
        <v>9.9412568831784398E-2</v>
      </c>
      <c r="E117" s="12" t="s">
        <v>9</v>
      </c>
      <c r="F117" s="13">
        <v>0.20836323780364788</v>
      </c>
      <c r="G117" s="14" t="s">
        <v>14</v>
      </c>
      <c r="I117" s="11">
        <v>6.7755258671708838E-3</v>
      </c>
      <c r="J117" s="12" t="s">
        <v>9</v>
      </c>
      <c r="K117" s="13">
        <v>6.2302950952429987E-3</v>
      </c>
      <c r="L117" s="14">
        <v>0.625</v>
      </c>
      <c r="N117" s="11">
        <v>0</v>
      </c>
      <c r="O117" s="12" t="s">
        <v>9</v>
      </c>
      <c r="P117" s="13">
        <v>0</v>
      </c>
      <c r="Q117" s="15" t="s">
        <v>26</v>
      </c>
      <c r="S117" s="11">
        <v>8.4418716835504108E-3</v>
      </c>
      <c r="T117" s="12" t="s">
        <v>9</v>
      </c>
      <c r="U117" s="13">
        <v>1.6883743367100822E-2</v>
      </c>
      <c r="V117" s="15">
        <v>0.25</v>
      </c>
      <c r="W117" s="22">
        <v>0.4</v>
      </c>
      <c r="Y117" s="21">
        <v>0.1492</v>
      </c>
      <c r="Z117" s="21">
        <v>0.92949999999999999</v>
      </c>
      <c r="AA117" s="21">
        <v>0.98260000000000003</v>
      </c>
      <c r="AB117" s="21">
        <v>0.92400000000000004</v>
      </c>
    </row>
    <row r="118" spans="1:28" ht="14.4" customHeight="1" x14ac:dyDescent="0.3">
      <c r="A118" s="3">
        <v>115</v>
      </c>
      <c r="B118" s="10" t="s">
        <v>12</v>
      </c>
      <c r="C118" s="3" t="s">
        <v>32</v>
      </c>
      <c r="D118" s="11">
        <v>0.95519943909539029</v>
      </c>
      <c r="E118" s="12" t="s">
        <v>9</v>
      </c>
      <c r="F118" s="13">
        <v>1.3327890270639766</v>
      </c>
      <c r="G118" s="14" t="s">
        <v>14</v>
      </c>
      <c r="I118" s="11">
        <v>0</v>
      </c>
      <c r="J118" s="12" t="s">
        <v>9</v>
      </c>
      <c r="K118" s="13">
        <v>0</v>
      </c>
      <c r="L118" s="14" t="s">
        <v>18</v>
      </c>
      <c r="N118" s="11">
        <v>0</v>
      </c>
      <c r="O118" s="12" t="s">
        <v>9</v>
      </c>
      <c r="P118" s="13">
        <v>0</v>
      </c>
      <c r="Q118" s="15" t="s">
        <v>26</v>
      </c>
      <c r="S118" s="11">
        <v>0</v>
      </c>
      <c r="T118" s="12" t="s">
        <v>9</v>
      </c>
      <c r="U118" s="13">
        <v>0</v>
      </c>
      <c r="V118" s="15" t="s">
        <v>26</v>
      </c>
      <c r="W118" s="22">
        <v>0.08</v>
      </c>
      <c r="Y118" s="21">
        <v>2.5000000000000001E-2</v>
      </c>
      <c r="Z118" s="21">
        <v>1</v>
      </c>
      <c r="AA118" s="21">
        <v>1</v>
      </c>
      <c r="AB118" s="21">
        <v>1</v>
      </c>
    </row>
    <row r="119" spans="1:28" ht="14.4" customHeight="1" x14ac:dyDescent="0.3">
      <c r="A119" s="3">
        <v>116</v>
      </c>
      <c r="B119" s="10" t="s">
        <v>19</v>
      </c>
      <c r="C119" s="3" t="s">
        <v>29</v>
      </c>
      <c r="D119" s="11">
        <v>3.3507457486120433E-2</v>
      </c>
      <c r="E119" s="12" t="s">
        <v>9</v>
      </c>
      <c r="F119" s="13">
        <v>5.0249406275120617E-2</v>
      </c>
      <c r="G119" s="14" t="s">
        <v>14</v>
      </c>
      <c r="I119" s="11">
        <v>0.24429797028667086</v>
      </c>
      <c r="J119" s="12" t="s">
        <v>9</v>
      </c>
      <c r="K119" s="13">
        <v>0.69097900567925863</v>
      </c>
      <c r="L119" s="14">
        <v>0.125</v>
      </c>
      <c r="N119" s="11">
        <v>9.1743119266055051E-3</v>
      </c>
      <c r="O119" s="12" t="s">
        <v>9</v>
      </c>
      <c r="P119" s="13">
        <v>1.834862385321101E-2</v>
      </c>
      <c r="Q119" s="15">
        <v>0.25</v>
      </c>
      <c r="S119" s="11">
        <v>9.3617375384871429E-2</v>
      </c>
      <c r="T119" s="12" t="s">
        <v>9</v>
      </c>
      <c r="U119" s="13">
        <v>0.18723475076974286</v>
      </c>
      <c r="V119" s="15">
        <v>0.25</v>
      </c>
      <c r="W119" s="22">
        <v>0.72</v>
      </c>
      <c r="Y119" s="21">
        <v>0.32329999999999998</v>
      </c>
      <c r="Z119" s="21">
        <v>0.3674</v>
      </c>
      <c r="AA119" s="21">
        <v>0.56110000000000004</v>
      </c>
      <c r="AB119" s="21">
        <v>0.7772</v>
      </c>
    </row>
    <row r="120" spans="1:28" ht="14.4" customHeight="1" x14ac:dyDescent="0.3">
      <c r="A120" s="3">
        <v>117</v>
      </c>
      <c r="B120" s="10" t="s">
        <v>12</v>
      </c>
      <c r="C120" s="3" t="s">
        <v>33</v>
      </c>
      <c r="D120" s="11">
        <v>1.8880330046597688E-2</v>
      </c>
      <c r="E120" s="12" t="s">
        <v>9</v>
      </c>
      <c r="F120" s="13">
        <v>1.477833949170195E-2</v>
      </c>
      <c r="G120" s="14" t="s">
        <v>14</v>
      </c>
      <c r="I120" s="11">
        <v>8.2130224652344111E-2</v>
      </c>
      <c r="J120" s="12" t="s">
        <v>9</v>
      </c>
      <c r="K120" s="13">
        <v>0.16773214079203064</v>
      </c>
      <c r="L120" s="14">
        <v>0.5</v>
      </c>
      <c r="N120" s="11">
        <v>1.1210064030334125E-2</v>
      </c>
      <c r="O120" s="12" t="s">
        <v>9</v>
      </c>
      <c r="P120" s="13">
        <v>1.9802728842482135E-2</v>
      </c>
      <c r="Q120" s="15">
        <v>0.5</v>
      </c>
      <c r="S120" s="11">
        <v>8.3215444786552371E-3</v>
      </c>
      <c r="T120" s="12" t="s">
        <v>9</v>
      </c>
      <c r="U120" s="13">
        <v>1.6643088957310474E-2</v>
      </c>
      <c r="V120" s="15">
        <v>0.25</v>
      </c>
      <c r="W120" s="22">
        <v>0.49</v>
      </c>
      <c r="Y120" s="21">
        <v>0.22090000000000001</v>
      </c>
      <c r="Z120" s="21">
        <v>0.26100000000000001</v>
      </c>
      <c r="AA120" s="21">
        <v>0.2427</v>
      </c>
      <c r="AB120" s="21">
        <v>0.96789999999999998</v>
      </c>
    </row>
    <row r="121" spans="1:28" ht="14.4" customHeight="1" x14ac:dyDescent="0.3">
      <c r="A121" s="3">
        <v>118</v>
      </c>
      <c r="B121" s="10" t="s">
        <v>12</v>
      </c>
      <c r="C121" s="3" t="s">
        <v>35</v>
      </c>
      <c r="D121" s="11">
        <v>0.27572905911674966</v>
      </c>
      <c r="E121" s="12" t="s">
        <v>9</v>
      </c>
      <c r="F121" s="13">
        <v>0.28140481913257154</v>
      </c>
      <c r="G121" s="14" t="s">
        <v>14</v>
      </c>
      <c r="I121" s="11">
        <v>1.1601364594175207E-2</v>
      </c>
      <c r="J121" s="12" t="s">
        <v>9</v>
      </c>
      <c r="K121" s="13">
        <v>2.6199208813767777E-2</v>
      </c>
      <c r="L121" s="14">
        <v>0.5</v>
      </c>
      <c r="N121" s="11">
        <v>0.13047910295616716</v>
      </c>
      <c r="O121" s="12" t="s">
        <v>9</v>
      </c>
      <c r="P121" s="13">
        <v>0.26095820591233432</v>
      </c>
      <c r="Q121" s="15">
        <v>0.25</v>
      </c>
      <c r="S121" s="11">
        <v>1.7683282017142379E-2</v>
      </c>
      <c r="T121" s="12" t="s">
        <v>9</v>
      </c>
      <c r="U121" s="13">
        <v>3.5366564034284759E-2</v>
      </c>
      <c r="V121" s="15">
        <v>0.25</v>
      </c>
      <c r="W121" s="22">
        <v>0.06</v>
      </c>
      <c r="Y121" s="21">
        <v>1.3899999999999999E-2</v>
      </c>
      <c r="Z121" s="21">
        <v>0.33339999999999997</v>
      </c>
      <c r="AA121" s="21">
        <v>0.96009999999999995</v>
      </c>
      <c r="AB121" s="21">
        <v>0.42499999999999999</v>
      </c>
    </row>
    <row r="122" spans="1:28" ht="14.4" customHeight="1" x14ac:dyDescent="0.3">
      <c r="A122" s="3">
        <v>119</v>
      </c>
      <c r="B122" s="10" t="s">
        <v>12</v>
      </c>
      <c r="C122" s="3" t="s">
        <v>48</v>
      </c>
      <c r="D122" s="11">
        <v>5.3958387291720624E-4</v>
      </c>
      <c r="E122" s="12" t="s">
        <v>9</v>
      </c>
      <c r="F122" s="13">
        <v>1.5261736622346272E-3</v>
      </c>
      <c r="G122" s="14">
        <v>0.125</v>
      </c>
      <c r="I122" s="11">
        <v>4.187447636983861E-3</v>
      </c>
      <c r="J122" s="12" t="s">
        <v>9</v>
      </c>
      <c r="K122" s="13">
        <v>1.0245062547407195E-2</v>
      </c>
      <c r="L122" s="14">
        <v>0.25</v>
      </c>
      <c r="N122" s="11">
        <v>2.0699648105982197E-3</v>
      </c>
      <c r="O122" s="12" t="s">
        <v>9</v>
      </c>
      <c r="P122" s="13">
        <v>4.1399296211964394E-3</v>
      </c>
      <c r="Q122" s="15">
        <v>0.25</v>
      </c>
      <c r="S122" s="11">
        <v>2.0503567620766012E-3</v>
      </c>
      <c r="T122" s="12" t="s">
        <v>9</v>
      </c>
      <c r="U122" s="13">
        <v>4.1007135241532024E-3</v>
      </c>
      <c r="V122" s="15">
        <v>0.25</v>
      </c>
      <c r="W122" s="22">
        <v>0.74</v>
      </c>
      <c r="Y122" s="21">
        <v>0.27710000000000001</v>
      </c>
      <c r="Z122" s="21">
        <v>0.60229999999999995</v>
      </c>
      <c r="AA122" s="21">
        <v>0.59889999999999999</v>
      </c>
      <c r="AB122" s="21">
        <v>0.99670000000000003</v>
      </c>
    </row>
    <row r="123" spans="1:28" ht="14.4" customHeight="1" x14ac:dyDescent="0.3">
      <c r="A123" s="3">
        <v>120</v>
      </c>
      <c r="B123" s="10" t="s">
        <v>12</v>
      </c>
      <c r="C123" s="3" t="s">
        <v>49</v>
      </c>
      <c r="D123" s="11">
        <v>0</v>
      </c>
      <c r="E123" s="12" t="s">
        <v>9</v>
      </c>
      <c r="F123" s="13">
        <v>0</v>
      </c>
      <c r="G123" s="14" t="s">
        <v>18</v>
      </c>
      <c r="I123" s="11">
        <v>0</v>
      </c>
      <c r="J123" s="12" t="s">
        <v>9</v>
      </c>
      <c r="K123" s="13">
        <v>0</v>
      </c>
      <c r="L123" s="14" t="s">
        <v>18</v>
      </c>
      <c r="N123" s="11">
        <v>0</v>
      </c>
      <c r="O123" s="12" t="s">
        <v>9</v>
      </c>
      <c r="P123" s="13">
        <v>0</v>
      </c>
      <c r="Q123" s="15" t="s">
        <v>26</v>
      </c>
      <c r="S123" s="11">
        <v>0</v>
      </c>
      <c r="T123" s="12" t="s">
        <v>9</v>
      </c>
      <c r="U123" s="13">
        <v>0</v>
      </c>
      <c r="V123" s="15" t="s">
        <v>26</v>
      </c>
      <c r="W123" s="22" t="s">
        <v>56</v>
      </c>
      <c r="Y123" s="21" t="s">
        <v>56</v>
      </c>
      <c r="Z123" s="21" t="s">
        <v>56</v>
      </c>
      <c r="AA123" s="21" t="s">
        <v>56</v>
      </c>
      <c r="AB123" s="21" t="s">
        <v>56</v>
      </c>
    </row>
    <row r="124" spans="1:28" ht="14.4" customHeight="1" x14ac:dyDescent="0.3">
      <c r="A124" s="3">
        <v>121</v>
      </c>
      <c r="B124" s="10" t="s">
        <v>19</v>
      </c>
      <c r="C124" s="3" t="s">
        <v>23</v>
      </c>
      <c r="D124" s="11">
        <v>3.6648896787439709E-3</v>
      </c>
      <c r="E124" s="12" t="s">
        <v>9</v>
      </c>
      <c r="F124" s="13">
        <v>7.2278308499180944E-3</v>
      </c>
      <c r="G124" s="14">
        <v>0.375</v>
      </c>
      <c r="I124" s="11">
        <v>1.4769050022294571E-2</v>
      </c>
      <c r="J124" s="12" t="s">
        <v>9</v>
      </c>
      <c r="K124" s="13">
        <v>1.6019523828657633E-2</v>
      </c>
      <c r="L124" s="14">
        <v>0.75</v>
      </c>
      <c r="N124" s="11">
        <v>0</v>
      </c>
      <c r="O124" s="12" t="s">
        <v>9</v>
      </c>
      <c r="P124" s="13">
        <v>0</v>
      </c>
      <c r="Q124" s="15" t="s">
        <v>26</v>
      </c>
      <c r="S124" s="11">
        <v>0</v>
      </c>
      <c r="T124" s="12" t="s">
        <v>9</v>
      </c>
      <c r="U124" s="13">
        <v>0</v>
      </c>
      <c r="V124" s="15" t="s">
        <v>26</v>
      </c>
      <c r="W124" s="22">
        <v>0.06</v>
      </c>
      <c r="Y124" s="21">
        <v>4.5199999999999997E-2</v>
      </c>
      <c r="Z124" s="21">
        <v>3.1099999999999999E-2</v>
      </c>
      <c r="AA124" s="21">
        <v>3.1099999999999999E-2</v>
      </c>
      <c r="AB124" s="21">
        <v>1</v>
      </c>
    </row>
    <row r="125" spans="1:28" ht="14.4" customHeight="1" x14ac:dyDescent="0.3">
      <c r="A125" s="3">
        <v>122</v>
      </c>
      <c r="B125" s="10" t="s">
        <v>19</v>
      </c>
      <c r="C125" s="3" t="s">
        <v>29</v>
      </c>
      <c r="D125" s="11">
        <v>2.6400505407489167E-3</v>
      </c>
      <c r="E125" s="12" t="s">
        <v>9</v>
      </c>
      <c r="F125" s="13">
        <v>3.8866201435854408E-3</v>
      </c>
      <c r="G125" s="14">
        <v>0.375</v>
      </c>
      <c r="I125" s="11">
        <v>0</v>
      </c>
      <c r="J125" s="12" t="s">
        <v>9</v>
      </c>
      <c r="K125" s="13">
        <v>0</v>
      </c>
      <c r="L125" s="14" t="s">
        <v>18</v>
      </c>
      <c r="N125" s="11">
        <v>2.0387359836901119E-3</v>
      </c>
      <c r="O125" s="12" t="s">
        <v>9</v>
      </c>
      <c r="P125" s="13">
        <v>4.0774719673802237E-3</v>
      </c>
      <c r="Q125" s="15">
        <v>0.25</v>
      </c>
      <c r="S125" s="11">
        <v>2.41196333815726E-3</v>
      </c>
      <c r="T125" s="12" t="s">
        <v>9</v>
      </c>
      <c r="U125" s="13">
        <v>4.8239266763145201E-3</v>
      </c>
      <c r="V125" s="15">
        <v>0.25</v>
      </c>
      <c r="W125" s="22">
        <v>0.43</v>
      </c>
      <c r="Y125" s="21">
        <v>0.13150000000000001</v>
      </c>
      <c r="Z125" s="21">
        <v>0.3332</v>
      </c>
      <c r="AA125" s="21">
        <v>0.2545</v>
      </c>
      <c r="AB125" s="21">
        <v>0.87670000000000003</v>
      </c>
    </row>
    <row r="126" spans="1:28" ht="14.4" customHeight="1" x14ac:dyDescent="0.3">
      <c r="A126" s="3">
        <v>123</v>
      </c>
      <c r="B126" s="10" t="s">
        <v>19</v>
      </c>
      <c r="C126" s="3" t="s">
        <v>23</v>
      </c>
      <c r="D126" s="11">
        <v>1.5786100758292447E-2</v>
      </c>
      <c r="E126" s="12" t="s">
        <v>9</v>
      </c>
      <c r="F126" s="13">
        <v>2.4201971951621923E-2</v>
      </c>
      <c r="G126" s="14">
        <v>0.75</v>
      </c>
      <c r="I126" s="11">
        <v>8.4645259376404117E-2</v>
      </c>
      <c r="J126" s="12" t="s">
        <v>9</v>
      </c>
      <c r="K126" s="13">
        <v>0.16028845428223934</v>
      </c>
      <c r="L126" s="14">
        <v>0.875</v>
      </c>
      <c r="N126" s="11">
        <v>2.0699648105982197E-3</v>
      </c>
      <c r="O126" s="12" t="s">
        <v>9</v>
      </c>
      <c r="P126" s="13">
        <v>4.1399296211964394E-3</v>
      </c>
      <c r="Q126" s="15">
        <v>0.25</v>
      </c>
      <c r="S126" s="11">
        <v>0</v>
      </c>
      <c r="T126" s="12" t="s">
        <v>9</v>
      </c>
      <c r="U126" s="13">
        <v>0</v>
      </c>
      <c r="V126" s="15" t="s">
        <v>26</v>
      </c>
      <c r="W126" s="22">
        <v>0.35</v>
      </c>
      <c r="Y126" s="21">
        <v>0.16650000000000001</v>
      </c>
      <c r="Z126" s="21">
        <v>0.17510000000000001</v>
      </c>
      <c r="AA126" s="21">
        <v>0.16500000000000001</v>
      </c>
      <c r="AB126" s="21">
        <v>0.97599999999999998</v>
      </c>
    </row>
    <row r="127" spans="1:28" ht="14.4" customHeight="1" x14ac:dyDescent="0.3">
      <c r="A127" s="3">
        <v>124</v>
      </c>
      <c r="B127" s="10" t="s">
        <v>19</v>
      </c>
      <c r="C127" s="3" t="s">
        <v>23</v>
      </c>
      <c r="D127" s="11">
        <v>2.136240139486676E-2</v>
      </c>
      <c r="E127" s="12" t="s">
        <v>9</v>
      </c>
      <c r="F127" s="13">
        <v>1.2920492645450992E-2</v>
      </c>
      <c r="G127" s="14" t="s">
        <v>14</v>
      </c>
      <c r="I127" s="11">
        <v>4.9672983733292382E-2</v>
      </c>
      <c r="J127" s="12" t="s">
        <v>9</v>
      </c>
      <c r="K127" s="13">
        <v>3.2895408665921902E-2</v>
      </c>
      <c r="L127" s="14" t="s">
        <v>14</v>
      </c>
      <c r="N127" s="11">
        <v>2.7513984139932036E-2</v>
      </c>
      <c r="O127" s="12" t="s">
        <v>9</v>
      </c>
      <c r="P127" s="13">
        <v>4.7248026095752592E-2</v>
      </c>
      <c r="Q127" s="15">
        <v>0.5</v>
      </c>
      <c r="S127" s="11">
        <v>0.12172928277639801</v>
      </c>
      <c r="T127" s="12" t="s">
        <v>9</v>
      </c>
      <c r="U127" s="13">
        <v>0.20398373505156495</v>
      </c>
      <c r="V127" s="15">
        <v>0.5</v>
      </c>
      <c r="W127" s="22">
        <v>0.28000000000000003</v>
      </c>
      <c r="Y127" s="21">
        <v>0.50670000000000004</v>
      </c>
      <c r="Z127" s="21">
        <v>0.67030000000000001</v>
      </c>
      <c r="AA127" s="21">
        <v>0.17530000000000001</v>
      </c>
      <c r="AB127" s="21">
        <v>0.1273</v>
      </c>
    </row>
    <row r="128" spans="1:28" ht="14.4" customHeight="1" x14ac:dyDescent="0.3">
      <c r="A128" s="3">
        <v>125</v>
      </c>
      <c r="B128" s="10" t="s">
        <v>19</v>
      </c>
      <c r="C128" s="3" t="s">
        <v>23</v>
      </c>
      <c r="D128" s="11">
        <v>0.31324126104874062</v>
      </c>
      <c r="E128" s="12" t="s">
        <v>9</v>
      </c>
      <c r="F128" s="13">
        <v>0.3117970654946533</v>
      </c>
      <c r="G128" s="14">
        <v>0.875</v>
      </c>
      <c r="I128" s="11">
        <v>0.45722340102232678</v>
      </c>
      <c r="J128" s="12" t="s">
        <v>9</v>
      </c>
      <c r="K128" s="13">
        <v>0.2824314292216602</v>
      </c>
      <c r="L128" s="14" t="s">
        <v>14</v>
      </c>
      <c r="N128" s="11">
        <v>2.9555704003583642E-2</v>
      </c>
      <c r="O128" s="12" t="s">
        <v>9</v>
      </c>
      <c r="P128" s="13">
        <v>5.3827340304822738E-2</v>
      </c>
      <c r="Q128" s="15">
        <v>0.5</v>
      </c>
      <c r="S128" s="11">
        <v>8.2627156150109099E-2</v>
      </c>
      <c r="T128" s="12" t="s">
        <v>9</v>
      </c>
      <c r="U128" s="13">
        <v>0.13783862307525574</v>
      </c>
      <c r="V128" s="15">
        <v>0.5</v>
      </c>
      <c r="W128" s="22">
        <v>0.04</v>
      </c>
      <c r="Y128" s="21">
        <v>0.27289999999999998</v>
      </c>
      <c r="Z128" s="21">
        <v>1.2800000000000001E-2</v>
      </c>
      <c r="AA128" s="21">
        <v>2.6499999999999999E-2</v>
      </c>
      <c r="AB128" s="21">
        <v>0.77190000000000003</v>
      </c>
    </row>
    <row r="129" spans="1:28" ht="14.4" customHeight="1" x14ac:dyDescent="0.3">
      <c r="A129" s="3">
        <v>126</v>
      </c>
      <c r="B129" s="10" t="s">
        <v>12</v>
      </c>
      <c r="C129" s="3" t="s">
        <v>34</v>
      </c>
      <c r="D129" s="11">
        <v>2.0032586808170924E-2</v>
      </c>
      <c r="E129" s="12" t="s">
        <v>9</v>
      </c>
      <c r="F129" s="13">
        <v>4.0409059850817185E-2</v>
      </c>
      <c r="G129" s="14">
        <v>0.375</v>
      </c>
      <c r="I129" s="11">
        <v>0</v>
      </c>
      <c r="J129" s="12" t="s">
        <v>9</v>
      </c>
      <c r="K129" s="13">
        <v>0</v>
      </c>
      <c r="L129" s="14" t="s">
        <v>18</v>
      </c>
      <c r="N129" s="11">
        <v>7.0237923398579594E-2</v>
      </c>
      <c r="O129" s="12" t="s">
        <v>9</v>
      </c>
      <c r="P129" s="13">
        <v>8.1267408613844794E-2</v>
      </c>
      <c r="Q129" s="15">
        <v>0.5</v>
      </c>
      <c r="S129" s="11">
        <v>0</v>
      </c>
      <c r="T129" s="12" t="s">
        <v>9</v>
      </c>
      <c r="U129" s="13">
        <v>0</v>
      </c>
      <c r="V129" s="15" t="s">
        <v>26</v>
      </c>
      <c r="W129" s="22">
        <v>0.05</v>
      </c>
      <c r="Y129" s="21">
        <v>0.32279999999999998</v>
      </c>
      <c r="Z129" s="21">
        <v>8.8000000000000005E-3</v>
      </c>
      <c r="AA129" s="21">
        <v>1</v>
      </c>
      <c r="AB129" s="21">
        <v>2.06E-2</v>
      </c>
    </row>
    <row r="130" spans="1:28" ht="14.4" customHeight="1" x14ac:dyDescent="0.3">
      <c r="A130" s="3">
        <v>127</v>
      </c>
      <c r="B130" s="10" t="s">
        <v>12</v>
      </c>
      <c r="C130" s="3" t="s">
        <v>50</v>
      </c>
      <c r="D130" s="11">
        <v>0.24293954727276384</v>
      </c>
      <c r="E130" s="12" t="s">
        <v>9</v>
      </c>
      <c r="F130" s="13">
        <v>0.10382249387422202</v>
      </c>
      <c r="G130" s="14" t="s">
        <v>14</v>
      </c>
      <c r="I130" s="11">
        <v>0.31041185454040771</v>
      </c>
      <c r="J130" s="12" t="s">
        <v>9</v>
      </c>
      <c r="K130" s="13">
        <v>0.16091019573508258</v>
      </c>
      <c r="L130" s="14" t="s">
        <v>14</v>
      </c>
      <c r="N130" s="11">
        <v>3.055120095573675E-3</v>
      </c>
      <c r="O130" s="12" t="s">
        <v>9</v>
      </c>
      <c r="P130" s="13">
        <v>3.9028477633561895E-3</v>
      </c>
      <c r="Q130" s="15">
        <v>0.5</v>
      </c>
      <c r="S130" s="11">
        <v>4.1138984020779954E-3</v>
      </c>
      <c r="T130" s="12" t="s">
        <v>9</v>
      </c>
      <c r="U130" s="13">
        <v>4.7509373637710543E-3</v>
      </c>
      <c r="V130" s="15">
        <v>0.5</v>
      </c>
      <c r="W130" s="22">
        <v>0</v>
      </c>
      <c r="Y130" s="21">
        <v>0.24759999999999999</v>
      </c>
      <c r="Z130" s="21">
        <v>2.9999999999999997E-4</v>
      </c>
      <c r="AA130" s="21">
        <v>2.9999999999999997E-4</v>
      </c>
      <c r="AB130" s="21">
        <v>0.98960000000000004</v>
      </c>
    </row>
    <row r="131" spans="1:28" ht="14.4" customHeight="1" x14ac:dyDescent="0.3">
      <c r="A131" s="3">
        <v>128</v>
      </c>
      <c r="B131" s="10" t="s">
        <v>19</v>
      </c>
      <c r="C131" s="3" t="s">
        <v>23</v>
      </c>
      <c r="D131" s="11">
        <v>6.2052145385478714E-2</v>
      </c>
      <c r="E131" s="12" t="s">
        <v>9</v>
      </c>
      <c r="F131" s="13">
        <v>0.17550997115698214</v>
      </c>
      <c r="G131" s="14">
        <v>0.125</v>
      </c>
      <c r="I131" s="11">
        <v>0</v>
      </c>
      <c r="J131" s="12" t="s">
        <v>9</v>
      </c>
      <c r="K131" s="13">
        <v>0</v>
      </c>
      <c r="L131" s="14" t="s">
        <v>18</v>
      </c>
      <c r="N131" s="11">
        <v>5.3031788766879029E-2</v>
      </c>
      <c r="O131" s="12" t="s">
        <v>9</v>
      </c>
      <c r="P131" s="13">
        <v>3.3644518805280098E-2</v>
      </c>
      <c r="Q131" s="15" t="s">
        <v>15</v>
      </c>
      <c r="S131" s="11">
        <v>5.0435601340011786E-2</v>
      </c>
      <c r="T131" s="12" t="s">
        <v>9</v>
      </c>
      <c r="U131" s="13">
        <v>8.5880643002440832E-2</v>
      </c>
      <c r="V131" s="15">
        <v>0.75</v>
      </c>
      <c r="W131" s="22">
        <v>0.69</v>
      </c>
      <c r="Y131" s="21">
        <v>0.27179999999999999</v>
      </c>
      <c r="Z131" s="21">
        <v>0.43959999999999999</v>
      </c>
      <c r="AA131" s="21">
        <v>0.46200000000000002</v>
      </c>
      <c r="AB131" s="21">
        <v>0.97370000000000001</v>
      </c>
    </row>
    <row r="132" spans="1:28" ht="14.4" customHeight="1" x14ac:dyDescent="0.3">
      <c r="A132" s="3">
        <v>129</v>
      </c>
      <c r="B132" s="10" t="s">
        <v>19</v>
      </c>
      <c r="C132" s="3" t="s">
        <v>29</v>
      </c>
      <c r="D132" s="11">
        <v>9.58957259590449E-3</v>
      </c>
      <c r="E132" s="12" t="s">
        <v>9</v>
      </c>
      <c r="F132" s="13">
        <v>7.7221514350137056E-3</v>
      </c>
      <c r="G132" s="14">
        <v>0.875</v>
      </c>
      <c r="I132" s="11">
        <v>0.22310876907344773</v>
      </c>
      <c r="J132" s="12" t="s">
        <v>9</v>
      </c>
      <c r="K132" s="13">
        <v>0.17319177202797884</v>
      </c>
      <c r="L132" s="14" t="s">
        <v>14</v>
      </c>
      <c r="N132" s="11">
        <v>0</v>
      </c>
      <c r="O132" s="12" t="s">
        <v>9</v>
      </c>
      <c r="P132" s="13">
        <v>0</v>
      </c>
      <c r="Q132" s="15" t="s">
        <v>26</v>
      </c>
      <c r="S132" s="11">
        <v>2.41196333815726E-3</v>
      </c>
      <c r="T132" s="12" t="s">
        <v>9</v>
      </c>
      <c r="U132" s="13">
        <v>4.8239266763145201E-3</v>
      </c>
      <c r="V132" s="15">
        <v>0.25</v>
      </c>
      <c r="W132" s="22">
        <v>0</v>
      </c>
      <c r="Y132" s="21">
        <v>5.0000000000000001E-4</v>
      </c>
      <c r="Z132" s="21">
        <v>2E-3</v>
      </c>
      <c r="AA132" s="21">
        <v>2.2000000000000001E-3</v>
      </c>
      <c r="AB132" s="21">
        <v>0.9738</v>
      </c>
    </row>
    <row r="133" spans="1:28" ht="14.4" customHeight="1" x14ac:dyDescent="0.3">
      <c r="A133" s="3">
        <v>130</v>
      </c>
      <c r="B133" s="10" t="s">
        <v>19</v>
      </c>
      <c r="C133" s="3" t="s">
        <v>23</v>
      </c>
      <c r="D133" s="11">
        <v>0.12314088493890078</v>
      </c>
      <c r="E133" s="12" t="s">
        <v>9</v>
      </c>
      <c r="F133" s="13">
        <v>0.2135386950305756</v>
      </c>
      <c r="G133" s="14">
        <v>0.5</v>
      </c>
      <c r="I133" s="11">
        <v>8.9171010172186156E-3</v>
      </c>
      <c r="J133" s="12" t="s">
        <v>9</v>
      </c>
      <c r="K133" s="13">
        <v>1.2422061493118317E-2</v>
      </c>
      <c r="L133" s="14">
        <v>0.5</v>
      </c>
      <c r="N133" s="11">
        <v>1.0193679918450559E-3</v>
      </c>
      <c r="O133" s="12" t="s">
        <v>9</v>
      </c>
      <c r="P133" s="13">
        <v>2.0387359836901119E-3</v>
      </c>
      <c r="Q133" s="15">
        <v>0.25</v>
      </c>
      <c r="S133" s="11">
        <v>9.323285941068727E-3</v>
      </c>
      <c r="T133" s="12" t="s">
        <v>9</v>
      </c>
      <c r="U133" s="13">
        <v>1.3341053844090685E-2</v>
      </c>
      <c r="V133" s="15">
        <v>0.75</v>
      </c>
      <c r="W133" s="22">
        <v>0.25</v>
      </c>
      <c r="Y133" s="21">
        <v>8.6400000000000005E-2</v>
      </c>
      <c r="Z133" s="21">
        <v>0.91990000000000005</v>
      </c>
      <c r="AA133" s="21">
        <v>0.99590000000000001</v>
      </c>
      <c r="AB133" s="21">
        <v>0.92700000000000005</v>
      </c>
    </row>
    <row r="134" spans="1:28" ht="14.4" customHeight="1" x14ac:dyDescent="0.3">
      <c r="A134" s="3">
        <v>131</v>
      </c>
      <c r="B134" s="10" t="s">
        <v>19</v>
      </c>
      <c r="C134" s="3" t="s">
        <v>23</v>
      </c>
      <c r="D134" s="11">
        <v>6.1803814564568085E-3</v>
      </c>
      <c r="E134" s="12" t="s">
        <v>9</v>
      </c>
      <c r="F134" s="13">
        <v>6.474980414793695E-3</v>
      </c>
      <c r="G134" s="14">
        <v>0.625</v>
      </c>
      <c r="I134" s="11">
        <v>9.5471903982542287E-3</v>
      </c>
      <c r="J134" s="12" t="s">
        <v>9</v>
      </c>
      <c r="K134" s="13">
        <v>2.7003532287538639E-2</v>
      </c>
      <c r="L134" s="14">
        <v>0.125</v>
      </c>
      <c r="N134" s="11">
        <v>0</v>
      </c>
      <c r="O134" s="12" t="s">
        <v>9</v>
      </c>
      <c r="P134" s="13">
        <v>0</v>
      </c>
      <c r="Q134" s="15" t="s">
        <v>26</v>
      </c>
      <c r="S134" s="11">
        <v>7.7787172465635084E-3</v>
      </c>
      <c r="T134" s="12" t="s">
        <v>9</v>
      </c>
      <c r="U134" s="13">
        <v>9.0257235949837873E-3</v>
      </c>
      <c r="V134" s="15">
        <v>0.5</v>
      </c>
      <c r="W134" s="22">
        <v>0.83</v>
      </c>
      <c r="Y134" s="21">
        <v>0.69269999999999998</v>
      </c>
      <c r="Z134" s="21">
        <v>0.3644</v>
      </c>
      <c r="AA134" s="21">
        <v>0.86519999999999997</v>
      </c>
      <c r="AB134" s="21">
        <v>0.52</v>
      </c>
    </row>
    <row r="135" spans="1:28" ht="14.4" customHeight="1" x14ac:dyDescent="0.3">
      <c r="A135" s="3">
        <v>132</v>
      </c>
      <c r="B135" s="10" t="s">
        <v>19</v>
      </c>
      <c r="C135" s="3" t="s">
        <v>20</v>
      </c>
      <c r="D135" s="11">
        <v>0.70126954165438204</v>
      </c>
      <c r="E135" s="12" t="s">
        <v>9</v>
      </c>
      <c r="F135" s="13">
        <v>0.67597687504831006</v>
      </c>
      <c r="G135" s="14" t="s">
        <v>14</v>
      </c>
      <c r="I135" s="11">
        <v>0</v>
      </c>
      <c r="J135" s="12" t="s">
        <v>9</v>
      </c>
      <c r="K135" s="13">
        <v>0</v>
      </c>
      <c r="L135" s="14" t="s">
        <v>18</v>
      </c>
      <c r="N135" s="11">
        <v>0</v>
      </c>
      <c r="O135" s="12" t="s">
        <v>9</v>
      </c>
      <c r="P135" s="13">
        <v>0</v>
      </c>
      <c r="Q135" s="15" t="s">
        <v>26</v>
      </c>
      <c r="S135" s="11">
        <v>0</v>
      </c>
      <c r="T135" s="12" t="s">
        <v>9</v>
      </c>
      <c r="U135" s="13">
        <v>0</v>
      </c>
      <c r="V135" s="15" t="s">
        <v>26</v>
      </c>
      <c r="W135" s="22">
        <v>0.01</v>
      </c>
      <c r="Y135" s="21">
        <v>2.2000000000000001E-3</v>
      </c>
      <c r="Z135" s="21">
        <v>1</v>
      </c>
      <c r="AA135" s="21">
        <v>1</v>
      </c>
      <c r="AB135" s="21">
        <v>1</v>
      </c>
    </row>
    <row r="136" spans="1:28" ht="14.4" customHeight="1" x14ac:dyDescent="0.3">
      <c r="A136" s="3">
        <v>133</v>
      </c>
      <c r="B136" s="10" t="s">
        <v>19</v>
      </c>
      <c r="C136" s="3" t="s">
        <v>23</v>
      </c>
      <c r="D136" s="11">
        <v>2.6823151947318645E-3</v>
      </c>
      <c r="E136" s="12" t="s">
        <v>9</v>
      </c>
      <c r="F136" s="13">
        <v>4.4178007815285402E-3</v>
      </c>
      <c r="G136" s="14">
        <v>0.375</v>
      </c>
      <c r="I136" s="11">
        <v>0</v>
      </c>
      <c r="J136" s="12" t="s">
        <v>9</v>
      </c>
      <c r="K136" s="13">
        <v>0</v>
      </c>
      <c r="L136" s="14" t="s">
        <v>18</v>
      </c>
      <c r="N136" s="11">
        <v>0.3716963320282588</v>
      </c>
      <c r="O136" s="12" t="s">
        <v>9</v>
      </c>
      <c r="P136" s="13">
        <v>0.47020254681294171</v>
      </c>
      <c r="Q136" s="15">
        <v>0.5</v>
      </c>
      <c r="S136" s="11">
        <v>5.5445752381424913E-2</v>
      </c>
      <c r="T136" s="12" t="s">
        <v>9</v>
      </c>
      <c r="U136" s="13">
        <v>6.5944725260039028E-2</v>
      </c>
      <c r="V136" s="15">
        <v>0.5</v>
      </c>
      <c r="W136" s="22">
        <v>0.02</v>
      </c>
      <c r="Y136" s="21">
        <v>0.97699999999999998</v>
      </c>
      <c r="Z136" s="21">
        <v>3.5999999999999999E-3</v>
      </c>
      <c r="AA136" s="21">
        <v>0.62790000000000001</v>
      </c>
      <c r="AB136" s="21">
        <v>2.4500000000000001E-2</v>
      </c>
    </row>
    <row r="137" spans="1:28" ht="14.4" customHeight="1" x14ac:dyDescent="0.3">
      <c r="A137" s="3">
        <v>134</v>
      </c>
      <c r="B137" s="10" t="s">
        <v>12</v>
      </c>
      <c r="C137" s="3" t="s">
        <v>51</v>
      </c>
      <c r="D137" s="11">
        <v>1.1090552850310589E-2</v>
      </c>
      <c r="E137" s="12" t="s">
        <v>9</v>
      </c>
      <c r="F137" s="13">
        <v>6.6509118309853879E-3</v>
      </c>
      <c r="G137" s="14" t="s">
        <v>14</v>
      </c>
      <c r="I137" s="11">
        <v>1.7228688951135454E-2</v>
      </c>
      <c r="J137" s="12" t="s">
        <v>9</v>
      </c>
      <c r="K137" s="13">
        <v>1.1211939549927885E-2</v>
      </c>
      <c r="L137" s="14" t="s">
        <v>14</v>
      </c>
      <c r="N137" s="11">
        <v>8.1549439347604474E-3</v>
      </c>
      <c r="O137" s="12" t="s">
        <v>9</v>
      </c>
      <c r="P137" s="13">
        <v>1.6309887869520895E-2</v>
      </c>
      <c r="Q137" s="15">
        <v>0.25</v>
      </c>
      <c r="S137" s="11">
        <v>4.4923494578210689E-3</v>
      </c>
      <c r="T137" s="12" t="s">
        <v>9</v>
      </c>
      <c r="U137" s="13">
        <v>5.215501325194982E-3</v>
      </c>
      <c r="V137" s="15">
        <v>0.5</v>
      </c>
      <c r="W137" s="22">
        <v>0.21</v>
      </c>
      <c r="Y137" s="21">
        <v>0.24149999999999999</v>
      </c>
      <c r="Z137" s="21">
        <v>0.16070000000000001</v>
      </c>
      <c r="AA137" s="21">
        <v>5.4300000000000001E-2</v>
      </c>
      <c r="AB137" s="21">
        <v>0.61619999999999997</v>
      </c>
    </row>
    <row r="138" spans="1:28" ht="14.4" customHeight="1" x14ac:dyDescent="0.3">
      <c r="A138" s="3">
        <v>135</v>
      </c>
      <c r="B138" s="10" t="s">
        <v>19</v>
      </c>
      <c r="C138" s="3" t="s">
        <v>23</v>
      </c>
      <c r="D138" s="11">
        <v>4.1825254088418582E-3</v>
      </c>
      <c r="E138" s="12" t="s">
        <v>9</v>
      </c>
      <c r="F138" s="13">
        <v>1.182996831630846E-2</v>
      </c>
      <c r="G138" s="14">
        <v>0.125</v>
      </c>
      <c r="I138" s="11">
        <v>3.1899316764200596E-2</v>
      </c>
      <c r="J138" s="12" t="s">
        <v>9</v>
      </c>
      <c r="K138" s="13">
        <v>4.4094868866573662E-2</v>
      </c>
      <c r="L138" s="14">
        <v>0.75</v>
      </c>
      <c r="N138" s="11">
        <v>0.50824813439310979</v>
      </c>
      <c r="O138" s="12" t="s">
        <v>9</v>
      </c>
      <c r="P138" s="13">
        <v>0.29097280005202958</v>
      </c>
      <c r="Q138" s="15" t="s">
        <v>15</v>
      </c>
      <c r="S138" s="11">
        <v>1.6414486389337952</v>
      </c>
      <c r="T138" s="12" t="s">
        <v>9</v>
      </c>
      <c r="U138" s="13">
        <v>2.4007610829200732</v>
      </c>
      <c r="V138" s="15">
        <v>0.75</v>
      </c>
      <c r="W138" s="22">
        <v>0.04</v>
      </c>
      <c r="Y138" s="21">
        <v>0.95340000000000003</v>
      </c>
      <c r="Z138" s="21">
        <v>0.41620000000000001</v>
      </c>
      <c r="AA138" s="21">
        <v>1.09E-2</v>
      </c>
      <c r="AB138" s="21">
        <v>0.1027</v>
      </c>
    </row>
    <row r="139" spans="1:28" ht="14.4" customHeight="1" x14ac:dyDescent="0.3">
      <c r="A139" s="3">
        <v>136</v>
      </c>
      <c r="B139" s="10" t="s">
        <v>19</v>
      </c>
      <c r="C139" s="3" t="s">
        <v>23</v>
      </c>
      <c r="D139" s="11">
        <v>6.5208799030347181E-2</v>
      </c>
      <c r="E139" s="12" t="s">
        <v>9</v>
      </c>
      <c r="F139" s="13">
        <v>8.358291716593419E-2</v>
      </c>
      <c r="G139" s="14">
        <v>0.625</v>
      </c>
      <c r="I139" s="11">
        <v>1.2856028758447435E-2</v>
      </c>
      <c r="J139" s="12" t="s">
        <v>9</v>
      </c>
      <c r="K139" s="13">
        <v>1.7167020347363952E-2</v>
      </c>
      <c r="L139" s="14">
        <v>0.5</v>
      </c>
      <c r="N139" s="11">
        <v>0</v>
      </c>
      <c r="O139" s="12" t="s">
        <v>9</v>
      </c>
      <c r="P139" s="13">
        <v>0</v>
      </c>
      <c r="Q139" s="15" t="s">
        <v>26</v>
      </c>
      <c r="S139" s="11">
        <v>1.2436855313631303E-2</v>
      </c>
      <c r="T139" s="12" t="s">
        <v>9</v>
      </c>
      <c r="U139" s="13">
        <v>1.4740294311226242E-2</v>
      </c>
      <c r="V139" s="15">
        <v>0.5</v>
      </c>
      <c r="W139" s="22">
        <v>0.12</v>
      </c>
      <c r="Y139" s="21">
        <v>5.2499999999999998E-2</v>
      </c>
      <c r="Z139" s="21">
        <v>0.68379999999999996</v>
      </c>
      <c r="AA139" s="21">
        <v>0.98939999999999995</v>
      </c>
      <c r="AB139" s="21">
        <v>0.73280000000000001</v>
      </c>
    </row>
    <row r="140" spans="1:28" ht="14.4" customHeight="1" x14ac:dyDescent="0.3">
      <c r="A140" s="3">
        <v>137</v>
      </c>
      <c r="B140" s="10" t="s">
        <v>12</v>
      </c>
      <c r="C140" s="3" t="s">
        <v>52</v>
      </c>
      <c r="D140" s="11">
        <v>1.0374307440344211E-3</v>
      </c>
      <c r="E140" s="12" t="s">
        <v>9</v>
      </c>
      <c r="F140" s="13">
        <v>1.9210284881954745E-3</v>
      </c>
      <c r="G140" s="14">
        <v>0.25</v>
      </c>
      <c r="I140" s="11">
        <v>2.6298483265672725E-3</v>
      </c>
      <c r="J140" s="12" t="s">
        <v>9</v>
      </c>
      <c r="K140" s="13">
        <v>5.0038390463753909E-3</v>
      </c>
      <c r="L140" s="14">
        <v>0.25</v>
      </c>
      <c r="N140" s="11">
        <v>1.0349824052991099E-3</v>
      </c>
      <c r="O140" s="12" t="s">
        <v>9</v>
      </c>
      <c r="P140" s="13">
        <v>2.0699648105982197E-3</v>
      </c>
      <c r="Q140" s="15">
        <v>0.25</v>
      </c>
      <c r="S140" s="11">
        <v>0</v>
      </c>
      <c r="T140" s="12" t="s">
        <v>9</v>
      </c>
      <c r="U140" s="13">
        <v>0</v>
      </c>
      <c r="V140" s="15" t="s">
        <v>26</v>
      </c>
      <c r="W140" s="22">
        <v>0.57999999999999996</v>
      </c>
      <c r="Y140" s="21">
        <v>0.34179999999999999</v>
      </c>
      <c r="Z140" s="21">
        <v>0.43519999999999998</v>
      </c>
      <c r="AA140" s="21">
        <v>0.20399999999999999</v>
      </c>
      <c r="AB140" s="21">
        <v>0.6593</v>
      </c>
    </row>
    <row r="141" spans="1:28" ht="14.4" customHeight="1" x14ac:dyDescent="0.3">
      <c r="A141" s="3">
        <v>138</v>
      </c>
      <c r="B141" s="10" t="s">
        <v>19</v>
      </c>
      <c r="C141" s="3" t="s">
        <v>29</v>
      </c>
      <c r="D141" s="11">
        <v>2.6930619794833965E-2</v>
      </c>
      <c r="E141" s="12" t="s">
        <v>9</v>
      </c>
      <c r="F141" s="13">
        <v>2.292315737210911E-2</v>
      </c>
      <c r="G141" s="14" t="s">
        <v>14</v>
      </c>
      <c r="I141" s="11">
        <v>3.9591186089705112E-2</v>
      </c>
      <c r="J141" s="12" t="s">
        <v>9</v>
      </c>
      <c r="K141" s="13">
        <v>5.4124861321719155E-2</v>
      </c>
      <c r="L141" s="14">
        <v>0.75</v>
      </c>
      <c r="N141" s="11">
        <v>2.1400884767240069E-2</v>
      </c>
      <c r="O141" s="12" t="s">
        <v>9</v>
      </c>
      <c r="P141" s="13">
        <v>2.9664603768119573E-2</v>
      </c>
      <c r="Q141" s="15">
        <v>0.75</v>
      </c>
      <c r="S141" s="11">
        <v>8.8189103063954135E-3</v>
      </c>
      <c r="T141" s="12" t="s">
        <v>9</v>
      </c>
      <c r="U141" s="13">
        <v>1.0506194076609045E-2</v>
      </c>
      <c r="V141" s="15">
        <v>0.5</v>
      </c>
      <c r="W141" s="22">
        <v>0.57999999999999996</v>
      </c>
      <c r="Y141" s="21">
        <v>0.49990000000000001</v>
      </c>
      <c r="Z141" s="21">
        <v>0.42959999999999998</v>
      </c>
      <c r="AA141" s="21">
        <v>0.18779999999999999</v>
      </c>
      <c r="AB141" s="21">
        <v>0.63439999999999996</v>
      </c>
    </row>
    <row r="142" spans="1:28" ht="14.4" customHeight="1" x14ac:dyDescent="0.3">
      <c r="A142" s="3">
        <v>139</v>
      </c>
      <c r="B142" s="10" t="s">
        <v>19</v>
      </c>
      <c r="C142" s="3" t="s">
        <v>23</v>
      </c>
      <c r="D142" s="11">
        <v>0.16752911519694283</v>
      </c>
      <c r="E142" s="12" t="s">
        <v>9</v>
      </c>
      <c r="F142" s="13">
        <v>0.13254440431977044</v>
      </c>
      <c r="G142" s="14" t="s">
        <v>14</v>
      </c>
      <c r="I142" s="11">
        <v>0.15137836677673031</v>
      </c>
      <c r="J142" s="12" t="s">
        <v>9</v>
      </c>
      <c r="K142" s="13">
        <v>9.7239830809336722E-2</v>
      </c>
      <c r="L142" s="14" t="s">
        <v>14</v>
      </c>
      <c r="N142" s="11">
        <v>1.0349824052991099E-3</v>
      </c>
      <c r="O142" s="12" t="s">
        <v>9</v>
      </c>
      <c r="P142" s="13">
        <v>2.0699648105982197E-3</v>
      </c>
      <c r="Q142" s="15">
        <v>0.25</v>
      </c>
      <c r="S142" s="11">
        <v>3.2629308701176279E-3</v>
      </c>
      <c r="T142" s="12" t="s">
        <v>9</v>
      </c>
      <c r="U142" s="13">
        <v>2.2012202346478426E-3</v>
      </c>
      <c r="V142" s="15">
        <v>0.75</v>
      </c>
      <c r="W142" s="22">
        <v>0.01</v>
      </c>
      <c r="Y142" s="21">
        <v>0.74329999999999996</v>
      </c>
      <c r="Z142" s="21">
        <v>2.0199999999999999E-2</v>
      </c>
      <c r="AA142" s="21">
        <v>2.18E-2</v>
      </c>
      <c r="AB142" s="21">
        <v>0.97450000000000003</v>
      </c>
    </row>
    <row r="143" spans="1:28" ht="14.4" customHeight="1" x14ac:dyDescent="0.3">
      <c r="A143" s="3">
        <v>140</v>
      </c>
      <c r="B143" s="10" t="s">
        <v>12</v>
      </c>
      <c r="C143" s="3" t="s">
        <v>39</v>
      </c>
      <c r="D143" s="11">
        <v>0.21181114909135443</v>
      </c>
      <c r="E143" s="12" t="s">
        <v>9</v>
      </c>
      <c r="F143" s="13">
        <v>7.4163305184311662E-2</v>
      </c>
      <c r="G143" s="14" t="s">
        <v>14</v>
      </c>
      <c r="I143" s="11">
        <v>0.14791633675529958</v>
      </c>
      <c r="J143" s="12" t="s">
        <v>9</v>
      </c>
      <c r="K143" s="13">
        <v>0.13281882059803934</v>
      </c>
      <c r="L143" s="14">
        <v>0.875</v>
      </c>
      <c r="N143" s="11">
        <v>3.0893328024432756E-3</v>
      </c>
      <c r="O143" s="12" t="s">
        <v>9</v>
      </c>
      <c r="P143" s="13">
        <v>3.9583640586148819E-3</v>
      </c>
      <c r="Q143" s="15">
        <v>0.5</v>
      </c>
      <c r="S143" s="11">
        <v>1.8436366379026996E-2</v>
      </c>
      <c r="T143" s="12" t="s">
        <v>9</v>
      </c>
      <c r="U143" s="13">
        <v>3.1682920185451567E-2</v>
      </c>
      <c r="V143" s="15">
        <v>0.5</v>
      </c>
      <c r="W143" s="22">
        <v>0</v>
      </c>
      <c r="Y143" s="21">
        <v>0.1749</v>
      </c>
      <c r="Z143" s="21">
        <v>1.7000000000000001E-2</v>
      </c>
      <c r="AA143" s="21">
        <v>3.0499999999999999E-2</v>
      </c>
      <c r="AB143" s="21">
        <v>0.81359999999999999</v>
      </c>
    </row>
    <row r="144" spans="1:28" ht="14.4" customHeight="1" x14ac:dyDescent="0.3">
      <c r="A144" s="3">
        <v>141</v>
      </c>
      <c r="B144" s="10" t="s">
        <v>12</v>
      </c>
      <c r="C144" s="3" t="s">
        <v>39</v>
      </c>
      <c r="D144" s="11">
        <v>6.0870231339154562E-2</v>
      </c>
      <c r="E144" s="12" t="s">
        <v>9</v>
      </c>
      <c r="F144" s="13">
        <v>4.0037816981334538E-2</v>
      </c>
      <c r="G144" s="14" t="s">
        <v>14</v>
      </c>
      <c r="I144" s="11">
        <v>0.15058335902992775</v>
      </c>
      <c r="J144" s="12" t="s">
        <v>9</v>
      </c>
      <c r="K144" s="13">
        <v>8.3585875119397496E-2</v>
      </c>
      <c r="L144" s="14" t="s">
        <v>14</v>
      </c>
      <c r="N144" s="11">
        <v>3.7768290073412467E-2</v>
      </c>
      <c r="O144" s="12" t="s">
        <v>9</v>
      </c>
      <c r="P144" s="13">
        <v>1.2483471031749925E-2</v>
      </c>
      <c r="Q144" s="15" t="s">
        <v>15</v>
      </c>
      <c r="S144" s="11">
        <v>5.1072176246602773E-3</v>
      </c>
      <c r="T144" s="12" t="s">
        <v>9</v>
      </c>
      <c r="U144" s="13">
        <v>7.6947679007594869E-3</v>
      </c>
      <c r="V144" s="15">
        <v>0.5</v>
      </c>
      <c r="W144" s="22">
        <v>0</v>
      </c>
      <c r="Y144" s="21">
        <v>4.0000000000000001E-3</v>
      </c>
      <c r="Z144" s="21">
        <v>3.2000000000000002E-3</v>
      </c>
      <c r="AA144" s="21">
        <v>2.9999999999999997E-4</v>
      </c>
      <c r="AB144" s="21">
        <v>0.41199999999999998</v>
      </c>
    </row>
    <row r="145" spans="1:28" ht="14.4" customHeight="1" x14ac:dyDescent="0.3">
      <c r="A145" s="3">
        <v>142</v>
      </c>
      <c r="B145" s="10" t="s">
        <v>19</v>
      </c>
      <c r="C145" s="3" t="s">
        <v>29</v>
      </c>
      <c r="D145" s="11">
        <v>6.1247650208019117E-2</v>
      </c>
      <c r="E145" s="12" t="s">
        <v>9</v>
      </c>
      <c r="F145" s="13">
        <v>0.1137390044619218</v>
      </c>
      <c r="G145" s="14">
        <v>0.25</v>
      </c>
      <c r="I145" s="11">
        <v>9.4164306621781282E-2</v>
      </c>
      <c r="J145" s="12" t="s">
        <v>9</v>
      </c>
      <c r="K145" s="13">
        <v>0.25494727551995494</v>
      </c>
      <c r="L145" s="14">
        <v>0.25</v>
      </c>
      <c r="N145" s="11">
        <v>3.8735983690112129E-2</v>
      </c>
      <c r="O145" s="12" t="s">
        <v>9</v>
      </c>
      <c r="P145" s="13">
        <v>7.7471967380224271E-2</v>
      </c>
      <c r="Q145" s="15">
        <v>0.25</v>
      </c>
      <c r="S145" s="11">
        <v>0</v>
      </c>
      <c r="T145" s="12" t="s">
        <v>9</v>
      </c>
      <c r="U145" s="13">
        <v>0</v>
      </c>
      <c r="V145" s="15" t="s">
        <v>26</v>
      </c>
      <c r="W145" s="22">
        <v>0.82</v>
      </c>
      <c r="Y145" s="21">
        <v>0.69910000000000005</v>
      </c>
      <c r="Z145" s="21">
        <v>0.59570000000000001</v>
      </c>
      <c r="AA145" s="21">
        <v>0.37059999999999998</v>
      </c>
      <c r="AB145" s="21">
        <v>0.74760000000000004</v>
      </c>
    </row>
    <row r="146" spans="1:28" ht="14.4" customHeight="1" x14ac:dyDescent="0.3">
      <c r="A146" s="3">
        <v>143</v>
      </c>
      <c r="B146" s="10" t="s">
        <v>53</v>
      </c>
      <c r="C146" s="3" t="s">
        <v>54</v>
      </c>
      <c r="D146" s="11">
        <v>0.10805768559420757</v>
      </c>
      <c r="E146" s="12" t="s">
        <v>9</v>
      </c>
      <c r="F146" s="13">
        <v>7.6281797652125366E-2</v>
      </c>
      <c r="G146" s="14">
        <v>0.875</v>
      </c>
      <c r="I146" s="11">
        <v>0.16437450178600393</v>
      </c>
      <c r="J146" s="12" t="s">
        <v>9</v>
      </c>
      <c r="K146" s="13">
        <v>0.19886463517216915</v>
      </c>
      <c r="L146" s="14">
        <v>0.875</v>
      </c>
      <c r="N146" s="11">
        <v>1.6298451143342441E-2</v>
      </c>
      <c r="O146" s="12" t="s">
        <v>9</v>
      </c>
      <c r="P146" s="13">
        <v>2.3066617858503568E-2</v>
      </c>
      <c r="Q146" s="15">
        <v>0.5</v>
      </c>
      <c r="S146" s="11">
        <v>1.0167561412070931E-3</v>
      </c>
      <c r="T146" s="12" t="s">
        <v>9</v>
      </c>
      <c r="U146" s="13">
        <v>2.0335122824141861E-3</v>
      </c>
      <c r="V146" s="15">
        <v>0.25</v>
      </c>
      <c r="W146" s="22">
        <v>0.13</v>
      </c>
      <c r="Y146" s="21">
        <v>0.38319999999999999</v>
      </c>
      <c r="Z146" s="21">
        <v>7.0000000000000007E-2</v>
      </c>
      <c r="AA146" s="21">
        <v>4.7500000000000001E-2</v>
      </c>
      <c r="AB146" s="21">
        <v>0.8659</v>
      </c>
    </row>
    <row r="147" spans="1:28" ht="14.4" customHeight="1" x14ac:dyDescent="0.3">
      <c r="A147" s="3">
        <v>144</v>
      </c>
      <c r="B147" s="10" t="s">
        <v>19</v>
      </c>
      <c r="C147" s="3" t="s">
        <v>23</v>
      </c>
      <c r="D147" s="11">
        <v>2.4906824223230473E-3</v>
      </c>
      <c r="E147" s="12" t="s">
        <v>9</v>
      </c>
      <c r="F147" s="13">
        <v>4.8804522163484135E-3</v>
      </c>
      <c r="G147" s="14">
        <v>0.25</v>
      </c>
      <c r="I147" s="11">
        <v>8.5903239690002676E-3</v>
      </c>
      <c r="J147" s="12" t="s">
        <v>9</v>
      </c>
      <c r="K147" s="13">
        <v>1.2715554379567545E-2</v>
      </c>
      <c r="L147" s="14">
        <v>0.625</v>
      </c>
      <c r="N147" s="11">
        <v>5.4493187464901158E-2</v>
      </c>
      <c r="O147" s="12" t="s">
        <v>9</v>
      </c>
      <c r="P147" s="13">
        <v>5.2112737922443725E-2</v>
      </c>
      <c r="Q147" s="15" t="s">
        <v>15</v>
      </c>
      <c r="S147" s="11">
        <v>1.3524239956687804E-2</v>
      </c>
      <c r="T147" s="12" t="s">
        <v>9</v>
      </c>
      <c r="U147" s="13">
        <v>1.3353456423689365E-2</v>
      </c>
      <c r="V147" s="15">
        <v>0.75</v>
      </c>
      <c r="W147" s="22">
        <v>0.01</v>
      </c>
      <c r="Y147" s="21">
        <v>0.59099999999999997</v>
      </c>
      <c r="Z147" s="21">
        <v>3.0999999999999999E-3</v>
      </c>
      <c r="AA147" s="21">
        <v>0.72209999999999996</v>
      </c>
      <c r="AB147" s="21">
        <v>1.7399999999999999E-2</v>
      </c>
    </row>
    <row r="148" spans="1:28" ht="14.4" customHeight="1" x14ac:dyDescent="0.3">
      <c r="A148" s="3">
        <v>145</v>
      </c>
      <c r="B148" s="10" t="s">
        <v>19</v>
      </c>
      <c r="C148" s="3" t="s">
        <v>55</v>
      </c>
      <c r="D148" s="11">
        <v>4.607602788475175E-2</v>
      </c>
      <c r="E148" s="12" t="s">
        <v>9</v>
      </c>
      <c r="F148" s="13">
        <v>9.3563797105069818E-2</v>
      </c>
      <c r="G148" s="14">
        <v>0.875</v>
      </c>
      <c r="I148" s="11">
        <v>4.663737211741896E-3</v>
      </c>
      <c r="J148" s="12" t="s">
        <v>9</v>
      </c>
      <c r="K148" s="13">
        <v>8.7217596910268199E-3</v>
      </c>
      <c r="L148" s="14">
        <v>0.25</v>
      </c>
      <c r="N148" s="11">
        <v>7.0149102013381384E-2</v>
      </c>
      <c r="O148" s="12" t="s">
        <v>9</v>
      </c>
      <c r="P148" s="13">
        <v>0.13755209610827232</v>
      </c>
      <c r="Q148" s="15">
        <v>0.5</v>
      </c>
      <c r="S148" s="11">
        <v>3.2536196518626978E-2</v>
      </c>
      <c r="T148" s="12" t="s">
        <v>9</v>
      </c>
      <c r="U148" s="13">
        <v>6.5072393037253956E-2</v>
      </c>
      <c r="V148" s="15">
        <v>0.25</v>
      </c>
      <c r="W148" s="22">
        <v>0.57999999999999996</v>
      </c>
      <c r="Y148" s="21">
        <v>0.31879999999999997</v>
      </c>
      <c r="Z148" s="21">
        <v>0.20180000000000001</v>
      </c>
      <c r="AA148" s="21">
        <v>0.58050000000000002</v>
      </c>
      <c r="AB148" s="21">
        <v>0.51890000000000003</v>
      </c>
    </row>
    <row r="149" spans="1:28" ht="14.4" customHeight="1" x14ac:dyDescent="0.3">
      <c r="A149" s="3">
        <v>146</v>
      </c>
      <c r="B149" s="10" t="s">
        <v>19</v>
      </c>
      <c r="C149" s="3" t="s">
        <v>23</v>
      </c>
      <c r="D149" s="11">
        <v>0.24992155881234782</v>
      </c>
      <c r="E149" s="12" t="s">
        <v>9</v>
      </c>
      <c r="F149" s="13">
        <v>0.2164062265765333</v>
      </c>
      <c r="G149" s="14" t="s">
        <v>14</v>
      </c>
      <c r="I149" s="11">
        <v>0.16281440892325114</v>
      </c>
      <c r="J149" s="12" t="s">
        <v>9</v>
      </c>
      <c r="K149" s="13">
        <v>0.22389663400698953</v>
      </c>
      <c r="L149" s="14">
        <v>0.625</v>
      </c>
      <c r="N149" s="11">
        <v>1.0193679918450559E-3</v>
      </c>
      <c r="O149" s="12" t="s">
        <v>9</v>
      </c>
      <c r="P149" s="13">
        <v>2.0387359836901119E-3</v>
      </c>
      <c r="Q149" s="15">
        <v>0.25</v>
      </c>
      <c r="S149" s="11">
        <v>0.27763249530603473</v>
      </c>
      <c r="T149" s="12" t="s">
        <v>9</v>
      </c>
      <c r="U149" s="13">
        <v>0.51983070122976927</v>
      </c>
      <c r="V149" s="15">
        <v>0.5</v>
      </c>
      <c r="W149" s="22">
        <v>0.45</v>
      </c>
      <c r="Y149" s="21">
        <v>0.53049999999999997</v>
      </c>
      <c r="Z149" s="21">
        <v>0.34449999999999997</v>
      </c>
      <c r="AA149" s="21">
        <v>0.49990000000000001</v>
      </c>
      <c r="AB149" s="21">
        <v>0.16719999999999999</v>
      </c>
    </row>
    <row r="150" spans="1:28" ht="14.4" customHeight="1" x14ac:dyDescent="0.3">
      <c r="A150" s="3">
        <v>147</v>
      </c>
      <c r="B150" s="10" t="s">
        <v>19</v>
      </c>
      <c r="C150" s="3" t="s">
        <v>29</v>
      </c>
      <c r="D150" s="11">
        <v>0</v>
      </c>
      <c r="E150" s="12" t="s">
        <v>9</v>
      </c>
      <c r="F150" s="13">
        <v>0</v>
      </c>
      <c r="G150" s="14" t="s">
        <v>18</v>
      </c>
      <c r="I150" s="11">
        <v>0</v>
      </c>
      <c r="J150" s="12" t="s">
        <v>9</v>
      </c>
      <c r="K150" s="13">
        <v>0</v>
      </c>
      <c r="L150" s="14" t="s">
        <v>18</v>
      </c>
      <c r="N150" s="11">
        <v>0.2727510027548441</v>
      </c>
      <c r="O150" s="12" t="s">
        <v>9</v>
      </c>
      <c r="P150" s="13">
        <v>0.25097587534708904</v>
      </c>
      <c r="Q150" s="15">
        <v>0.75</v>
      </c>
      <c r="S150" s="11">
        <v>0.13279315787911164</v>
      </c>
      <c r="T150" s="12" t="s">
        <v>9</v>
      </c>
      <c r="U150" s="13">
        <v>0.22674715661777353</v>
      </c>
      <c r="V150" s="15">
        <v>0.5</v>
      </c>
      <c r="W150" s="22">
        <v>0.01</v>
      </c>
      <c r="Y150" s="21">
        <v>1</v>
      </c>
      <c r="Z150" s="21">
        <v>2.8E-3</v>
      </c>
      <c r="AA150" s="21">
        <v>0.1135</v>
      </c>
      <c r="AB150" s="21">
        <v>0.1464</v>
      </c>
    </row>
    <row r="151" spans="1:28" ht="14.4" customHeight="1" x14ac:dyDescent="0.3">
      <c r="A151" s="3">
        <v>148</v>
      </c>
      <c r="B151" s="10" t="s">
        <v>12</v>
      </c>
      <c r="C151" s="3" t="s">
        <v>33</v>
      </c>
      <c r="D151" s="11">
        <v>0.32272394540342136</v>
      </c>
      <c r="E151" s="12" t="s">
        <v>9</v>
      </c>
      <c r="F151" s="13">
        <v>0.33268950506019929</v>
      </c>
      <c r="G151" s="14" t="s">
        <v>14</v>
      </c>
      <c r="I151" s="11">
        <v>0.74358783709228349</v>
      </c>
      <c r="J151" s="12" t="s">
        <v>9</v>
      </c>
      <c r="K151" s="13">
        <v>0.19592951081933213</v>
      </c>
      <c r="L151" s="14" t="s">
        <v>14</v>
      </c>
      <c r="N151" s="11">
        <v>1.6323100328958891E-2</v>
      </c>
      <c r="O151" s="12" t="s">
        <v>9</v>
      </c>
      <c r="P151" s="13">
        <v>2.7244640833166946E-2</v>
      </c>
      <c r="Q151" s="15">
        <v>0.75</v>
      </c>
      <c r="S151" s="11">
        <v>0</v>
      </c>
      <c r="T151" s="12" t="s">
        <v>9</v>
      </c>
      <c r="U151" s="13">
        <v>0</v>
      </c>
      <c r="V151" s="15" t="s">
        <v>26</v>
      </c>
      <c r="W151" s="22">
        <v>0</v>
      </c>
      <c r="Y151" s="21">
        <v>1.5E-3</v>
      </c>
      <c r="Z151" s="21" t="s">
        <v>60</v>
      </c>
      <c r="AA151" s="21" t="s">
        <v>60</v>
      </c>
      <c r="AB151" s="21">
        <v>0.92059999999999997</v>
      </c>
    </row>
    <row r="152" spans="1:28" ht="14.4" customHeight="1" x14ac:dyDescent="0.3">
      <c r="A152" s="3">
        <v>149</v>
      </c>
      <c r="B152" s="10" t="s">
        <v>19</v>
      </c>
      <c r="C152" s="3" t="s">
        <v>29</v>
      </c>
      <c r="D152" s="11">
        <v>3.8567894312399036E-2</v>
      </c>
      <c r="E152" s="12" t="s">
        <v>9</v>
      </c>
      <c r="F152" s="13">
        <v>5.8485352747340534E-2</v>
      </c>
      <c r="G152" s="14">
        <v>0.625</v>
      </c>
      <c r="I152" s="11">
        <v>0.13485056694713912</v>
      </c>
      <c r="J152" s="12" t="s">
        <v>9</v>
      </c>
      <c r="K152" s="13">
        <v>0.148193572907657</v>
      </c>
      <c r="L152" s="14">
        <v>0.5</v>
      </c>
      <c r="N152" s="11">
        <v>8.5617054102086726E-2</v>
      </c>
      <c r="O152" s="12" t="s">
        <v>9</v>
      </c>
      <c r="P152" s="13">
        <v>9.569808658812036E-2</v>
      </c>
      <c r="Q152" s="15">
        <v>0.75</v>
      </c>
      <c r="S152" s="11">
        <v>0</v>
      </c>
      <c r="T152" s="12" t="s">
        <v>9</v>
      </c>
      <c r="U152" s="13">
        <v>0</v>
      </c>
      <c r="V152" s="15" t="s">
        <v>26</v>
      </c>
      <c r="W152" s="22">
        <v>0.14000000000000001</v>
      </c>
      <c r="Y152" s="21">
        <v>7.1800000000000003E-2</v>
      </c>
      <c r="Z152" s="21">
        <v>0.43659999999999999</v>
      </c>
      <c r="AA152" s="21">
        <v>4.19E-2</v>
      </c>
      <c r="AB152" s="21">
        <v>0.24590000000000001</v>
      </c>
    </row>
    <row r="153" spans="1:28" ht="14.4" customHeight="1" x14ac:dyDescent="0.3">
      <c r="A153" s="3">
        <v>150</v>
      </c>
      <c r="B153" s="10" t="s">
        <v>12</v>
      </c>
      <c r="C153" s="3" t="s">
        <v>50</v>
      </c>
      <c r="D153" s="11">
        <v>1.7226492110589235E-2</v>
      </c>
      <c r="E153" s="12" t="s">
        <v>9</v>
      </c>
      <c r="F153" s="13">
        <v>2.0221836703200262E-2</v>
      </c>
      <c r="G153" s="14">
        <v>0.75</v>
      </c>
      <c r="I153" s="11">
        <v>2.6292631118228913E-2</v>
      </c>
      <c r="J153" s="12" t="s">
        <v>9</v>
      </c>
      <c r="K153" s="13">
        <v>3.9043504659217139E-2</v>
      </c>
      <c r="L153" s="14">
        <v>0.625</v>
      </c>
      <c r="N153" s="11">
        <v>7.1298160136872048E-3</v>
      </c>
      <c r="O153" s="12" t="s">
        <v>9</v>
      </c>
      <c r="P153" s="13">
        <v>9.6342372061390558E-3</v>
      </c>
      <c r="Q153" s="15">
        <v>0.5</v>
      </c>
      <c r="S153" s="11">
        <v>2.0803861196638093E-3</v>
      </c>
      <c r="T153" s="12" t="s">
        <v>9</v>
      </c>
      <c r="U153" s="13">
        <v>4.1607722393276186E-3</v>
      </c>
      <c r="V153" s="15">
        <v>0.25</v>
      </c>
      <c r="W153" s="22">
        <v>0.44</v>
      </c>
      <c r="Y153" s="21">
        <v>0.49890000000000001</v>
      </c>
      <c r="Z153" s="21">
        <v>0.2485</v>
      </c>
      <c r="AA153" s="21">
        <v>0.14879999999999999</v>
      </c>
      <c r="AB153" s="21">
        <v>0.78900000000000003</v>
      </c>
    </row>
    <row r="154" spans="1:28" ht="14.4" customHeight="1" x14ac:dyDescent="0.3">
      <c r="A154" s="3">
        <v>151</v>
      </c>
      <c r="B154" s="10" t="s">
        <v>12</v>
      </c>
      <c r="C154" s="3" t="s">
        <v>50</v>
      </c>
      <c r="D154" s="11">
        <v>8.3432226437893997E-2</v>
      </c>
      <c r="E154" s="12" t="s">
        <v>9</v>
      </c>
      <c r="F154" s="13">
        <v>5.769712547364679E-2</v>
      </c>
      <c r="G154" s="14" t="s">
        <v>14</v>
      </c>
      <c r="I154" s="11">
        <v>0.12976483630199978</v>
      </c>
      <c r="J154" s="12" t="s">
        <v>9</v>
      </c>
      <c r="K154" s="13">
        <v>8.6218042877736226E-2</v>
      </c>
      <c r="L154" s="14" t="s">
        <v>14</v>
      </c>
      <c r="N154" s="11">
        <v>6.1072563111858567E-3</v>
      </c>
      <c r="O154" s="12" t="s">
        <v>9</v>
      </c>
      <c r="P154" s="13">
        <v>7.0520673010810797E-3</v>
      </c>
      <c r="Q154" s="15">
        <v>0.5</v>
      </c>
      <c r="S154" s="11">
        <v>2.5627787872952616E-2</v>
      </c>
      <c r="T154" s="12" t="s">
        <v>9</v>
      </c>
      <c r="U154" s="13">
        <v>3.9454617402930423E-2</v>
      </c>
      <c r="V154" s="15">
        <v>0.5</v>
      </c>
      <c r="W154" s="22">
        <v>0.02</v>
      </c>
      <c r="Y154" s="21">
        <v>0.1588</v>
      </c>
      <c r="Z154" s="21">
        <v>4.5999999999999999E-3</v>
      </c>
      <c r="AA154" s="21">
        <v>1.4200000000000001E-2</v>
      </c>
      <c r="AB154" s="21">
        <v>0.66749999999999998</v>
      </c>
    </row>
    <row r="155" spans="1:28" ht="14.4" customHeight="1" x14ac:dyDescent="0.3">
      <c r="A155" s="3">
        <v>152</v>
      </c>
      <c r="B155" s="10" t="s">
        <v>12</v>
      </c>
      <c r="C155" s="3" t="s">
        <v>32</v>
      </c>
      <c r="D155" s="11">
        <v>0.84635884203537892</v>
      </c>
      <c r="E155" s="12" t="s">
        <v>9</v>
      </c>
      <c r="F155" s="13">
        <v>1.0644510396847124</v>
      </c>
      <c r="G155" s="14" t="s">
        <v>14</v>
      </c>
      <c r="I155" s="11">
        <v>0</v>
      </c>
      <c r="J155" s="12" t="s">
        <v>9</v>
      </c>
      <c r="K155" s="13">
        <v>0</v>
      </c>
      <c r="L155" s="14" t="s">
        <v>18</v>
      </c>
      <c r="N155" s="11">
        <v>0</v>
      </c>
      <c r="O155" s="12" t="s">
        <v>9</v>
      </c>
      <c r="P155" s="13">
        <v>0</v>
      </c>
      <c r="Q155" s="15" t="s">
        <v>26</v>
      </c>
      <c r="S155" s="11">
        <v>0</v>
      </c>
      <c r="T155" s="12" t="s">
        <v>9</v>
      </c>
      <c r="U155" s="13">
        <v>0</v>
      </c>
      <c r="V155" s="15" t="s">
        <v>26</v>
      </c>
      <c r="W155" s="22">
        <v>0.04</v>
      </c>
      <c r="Y155" s="21">
        <v>1.41E-2</v>
      </c>
      <c r="Z155" s="21">
        <v>1</v>
      </c>
      <c r="AA155" s="21">
        <v>1</v>
      </c>
      <c r="AB155" s="21">
        <v>1</v>
      </c>
    </row>
    <row r="156" spans="1:28" ht="14.4" customHeight="1" x14ac:dyDescent="0.3">
      <c r="A156" s="3">
        <v>153</v>
      </c>
      <c r="B156" s="10" t="s">
        <v>12</v>
      </c>
      <c r="C156" s="3" t="s">
        <v>33</v>
      </c>
      <c r="D156" s="11">
        <v>0.23050953361921173</v>
      </c>
      <c r="E156" s="12" t="s">
        <v>9</v>
      </c>
      <c r="F156" s="13">
        <v>0.11659277005984409</v>
      </c>
      <c r="G156" s="14" t="s">
        <v>14</v>
      </c>
      <c r="I156" s="11">
        <v>0.11213885048294125</v>
      </c>
      <c r="J156" s="12" t="s">
        <v>9</v>
      </c>
      <c r="K156" s="13">
        <v>5.8059226154351072E-2</v>
      </c>
      <c r="L156" s="14" t="s">
        <v>14</v>
      </c>
      <c r="N156" s="11">
        <v>2.8708593353400688E-2</v>
      </c>
      <c r="O156" s="12" t="s">
        <v>9</v>
      </c>
      <c r="P156" s="13">
        <v>2.1503033403580642E-2</v>
      </c>
      <c r="Q156" s="15" t="s">
        <v>15</v>
      </c>
      <c r="S156" s="11">
        <v>1.6433569122585239E-2</v>
      </c>
      <c r="T156" s="12" t="s">
        <v>9</v>
      </c>
      <c r="U156" s="13">
        <v>1.4574209488482971E-2</v>
      </c>
      <c r="V156" s="15">
        <v>0.75</v>
      </c>
      <c r="W156" s="22">
        <v>0</v>
      </c>
      <c r="Y156" s="21">
        <v>6.4000000000000003E-3</v>
      </c>
      <c r="Z156" s="21">
        <v>9.4899999999999998E-2</v>
      </c>
      <c r="AA156" s="21">
        <v>5.8000000000000003E-2</v>
      </c>
      <c r="AB156" s="21">
        <v>0.82550000000000001</v>
      </c>
    </row>
    <row r="157" spans="1:28" ht="14.4" customHeight="1" x14ac:dyDescent="0.3">
      <c r="A157" s="3">
        <v>154</v>
      </c>
      <c r="B157" s="10" t="s">
        <v>19</v>
      </c>
      <c r="C157" s="3" t="s">
        <v>29</v>
      </c>
      <c r="D157" s="11">
        <v>9.0948777648428404E-4</v>
      </c>
      <c r="E157" s="12" t="s">
        <v>9</v>
      </c>
      <c r="F157" s="13">
        <v>2.5724198966332493E-3</v>
      </c>
      <c r="G157" s="14">
        <v>0.125</v>
      </c>
      <c r="I157" s="11">
        <v>0</v>
      </c>
      <c r="J157" s="12" t="s">
        <v>9</v>
      </c>
      <c r="K157" s="13">
        <v>0</v>
      </c>
      <c r="L157" s="14" t="s">
        <v>18</v>
      </c>
      <c r="N157" s="11">
        <v>0</v>
      </c>
      <c r="O157" s="12" t="s">
        <v>9</v>
      </c>
      <c r="P157" s="13">
        <v>0</v>
      </c>
      <c r="Q157" s="15" t="s">
        <v>26</v>
      </c>
      <c r="S157" s="11">
        <v>0</v>
      </c>
      <c r="T157" s="12" t="s">
        <v>9</v>
      </c>
      <c r="U157" s="13">
        <v>0</v>
      </c>
      <c r="V157" s="15" t="s">
        <v>26</v>
      </c>
      <c r="W157" s="22">
        <v>0.6</v>
      </c>
      <c r="Y157" s="21">
        <v>0.246</v>
      </c>
      <c r="Z157" s="21">
        <v>1</v>
      </c>
      <c r="AA157" s="21">
        <v>1</v>
      </c>
      <c r="AB157" s="21">
        <v>1</v>
      </c>
    </row>
    <row r="158" spans="1:28" ht="14.4" customHeight="1" x14ac:dyDescent="0.3">
      <c r="A158" s="3">
        <v>155</v>
      </c>
      <c r="B158" s="10" t="s">
        <v>12</v>
      </c>
      <c r="C158" s="3" t="s">
        <v>35</v>
      </c>
      <c r="D158" s="11">
        <v>1.5021861320325189E-2</v>
      </c>
      <c r="E158" s="12" t="s">
        <v>9</v>
      </c>
      <c r="F158" s="13">
        <v>1.556580339183641E-2</v>
      </c>
      <c r="G158" s="14">
        <v>0.75</v>
      </c>
      <c r="I158" s="11">
        <v>2.1624343375453114E-2</v>
      </c>
      <c r="J158" s="12" t="s">
        <v>9</v>
      </c>
      <c r="K158" s="13">
        <v>2.55787212629556E-2</v>
      </c>
      <c r="L158" s="14">
        <v>0.75</v>
      </c>
      <c r="N158" s="11">
        <v>0.28940526154574775</v>
      </c>
      <c r="O158" s="12" t="s">
        <v>9</v>
      </c>
      <c r="P158" s="13">
        <v>0.36146781287222896</v>
      </c>
      <c r="Q158" s="15">
        <v>0.75</v>
      </c>
      <c r="S158" s="11">
        <v>1.5415400548480078E-2</v>
      </c>
      <c r="T158" s="12" t="s">
        <v>9</v>
      </c>
      <c r="U158" s="13">
        <v>1.785455164534433E-2</v>
      </c>
      <c r="V158" s="15">
        <v>0.5</v>
      </c>
      <c r="W158" s="22">
        <v>0.02</v>
      </c>
      <c r="Y158" s="21">
        <v>0.92649999999999999</v>
      </c>
      <c r="Z158" s="21">
        <v>5.7000000000000002E-3</v>
      </c>
      <c r="AA158" s="21">
        <v>0.94350000000000001</v>
      </c>
      <c r="AB158" s="21">
        <v>1.2500000000000001E-2</v>
      </c>
    </row>
    <row r="159" spans="1:28" ht="14.4" customHeight="1" x14ac:dyDescent="0.3">
      <c r="A159" s="3">
        <v>156</v>
      </c>
      <c r="B159" s="10" t="s">
        <v>19</v>
      </c>
      <c r="C159" s="3" t="s">
        <v>29</v>
      </c>
      <c r="D159" s="11">
        <v>1.4830239293758407E-2</v>
      </c>
      <c r="E159" s="12" t="s">
        <v>9</v>
      </c>
      <c r="F159" s="13">
        <v>2.6166452333062633E-2</v>
      </c>
      <c r="G159" s="14">
        <v>0.5</v>
      </c>
      <c r="I159" s="11">
        <v>5.2735940598236505E-4</v>
      </c>
      <c r="J159" s="12" t="s">
        <v>9</v>
      </c>
      <c r="K159" s="13">
        <v>1.4915976483705596E-3</v>
      </c>
      <c r="L159" s="14">
        <v>0.125</v>
      </c>
      <c r="N159" s="11">
        <v>0.82544483622128995</v>
      </c>
      <c r="O159" s="12" t="s">
        <v>9</v>
      </c>
      <c r="P159" s="13">
        <v>1.5386495550204611</v>
      </c>
      <c r="Q159" s="15">
        <v>0.75</v>
      </c>
      <c r="S159" s="11">
        <v>0.27922051049121765</v>
      </c>
      <c r="T159" s="12" t="s">
        <v>9</v>
      </c>
      <c r="U159" s="13">
        <v>0.33157731002210666</v>
      </c>
      <c r="V159" s="15">
        <v>0.5</v>
      </c>
      <c r="W159" s="22">
        <v>0.15</v>
      </c>
      <c r="Y159" s="21">
        <v>0.96299999999999997</v>
      </c>
      <c r="Z159" s="21">
        <v>3.9E-2</v>
      </c>
      <c r="AA159" s="21">
        <v>0.4642</v>
      </c>
      <c r="AB159" s="21">
        <v>0.2198</v>
      </c>
    </row>
    <row r="160" spans="1:28" ht="14.4" customHeight="1" x14ac:dyDescent="0.3">
      <c r="A160" s="3">
        <v>157</v>
      </c>
      <c r="B160" s="10" t="s">
        <v>12</v>
      </c>
      <c r="C160" s="3" t="s">
        <v>33</v>
      </c>
      <c r="D160" s="11">
        <v>1.7583371145733891E-2</v>
      </c>
      <c r="E160" s="12" t="s">
        <v>9</v>
      </c>
      <c r="F160" s="13">
        <v>3.5063677956404637E-2</v>
      </c>
      <c r="G160" s="14">
        <v>0.75</v>
      </c>
      <c r="I160" s="11">
        <v>1.5592494901112172E-3</v>
      </c>
      <c r="J160" s="12" t="s">
        <v>9</v>
      </c>
      <c r="K160" s="13">
        <v>3.1055738561382492E-3</v>
      </c>
      <c r="L160" s="14">
        <v>0.25</v>
      </c>
      <c r="N160" s="11">
        <v>0</v>
      </c>
      <c r="O160" s="12" t="s">
        <v>9</v>
      </c>
      <c r="P160" s="13">
        <v>0</v>
      </c>
      <c r="Q160" s="15" t="s">
        <v>26</v>
      </c>
      <c r="S160" s="11">
        <v>0</v>
      </c>
      <c r="T160" s="12" t="s">
        <v>9</v>
      </c>
      <c r="U160" s="13">
        <v>0</v>
      </c>
      <c r="V160" s="15" t="s">
        <v>26</v>
      </c>
      <c r="W160" s="22">
        <v>0.35</v>
      </c>
      <c r="Y160" s="21">
        <v>0.13950000000000001</v>
      </c>
      <c r="Z160" s="21">
        <v>0.90390000000000004</v>
      </c>
      <c r="AA160" s="21">
        <v>0.90390000000000004</v>
      </c>
      <c r="AB160" s="21">
        <v>1</v>
      </c>
    </row>
    <row r="161" spans="1:28" ht="14.4" customHeight="1" x14ac:dyDescent="0.3">
      <c r="A161" s="3">
        <v>158</v>
      </c>
      <c r="B161" s="10" t="s">
        <v>19</v>
      </c>
      <c r="C161" s="3" t="s">
        <v>29</v>
      </c>
      <c r="D161" s="11">
        <v>7.161911574431884E-2</v>
      </c>
      <c r="E161" s="12" t="s">
        <v>9</v>
      </c>
      <c r="F161" s="13">
        <v>0.1004616738811392</v>
      </c>
      <c r="G161" s="14">
        <v>0.75</v>
      </c>
      <c r="I161" s="11">
        <v>0.12610216080744291</v>
      </c>
      <c r="J161" s="12" t="s">
        <v>9</v>
      </c>
      <c r="K161" s="13">
        <v>0.21665467007171715</v>
      </c>
      <c r="L161" s="14">
        <v>0.75</v>
      </c>
      <c r="N161" s="11">
        <v>2.0388191159680315E-3</v>
      </c>
      <c r="O161" s="12" t="s">
        <v>9</v>
      </c>
      <c r="P161" s="13">
        <v>4.077638231936063E-3</v>
      </c>
      <c r="Q161" s="15">
        <v>0.25</v>
      </c>
      <c r="S161" s="11">
        <v>4.8239266763145201E-3</v>
      </c>
      <c r="T161" s="12" t="s">
        <v>9</v>
      </c>
      <c r="U161" s="13">
        <v>9.6478533526290402E-3</v>
      </c>
      <c r="V161" s="15">
        <v>0.25</v>
      </c>
      <c r="W161" s="22">
        <v>0.41</v>
      </c>
      <c r="Y161" s="21">
        <v>0.44979999999999998</v>
      </c>
      <c r="Z161" s="21">
        <v>0.16719999999999999</v>
      </c>
      <c r="AA161" s="21">
        <v>0.17649999999999999</v>
      </c>
      <c r="AB161" s="21">
        <v>0.97799999999999998</v>
      </c>
    </row>
    <row r="162" spans="1:28" ht="14.4" customHeight="1" x14ac:dyDescent="0.3">
      <c r="A162" s="3">
        <v>159</v>
      </c>
      <c r="B162" s="10" t="s">
        <v>19</v>
      </c>
      <c r="C162" s="3" t="s">
        <v>55</v>
      </c>
      <c r="D162" s="11">
        <v>5.7270667422693815E-2</v>
      </c>
      <c r="E162" s="12" t="s">
        <v>9</v>
      </c>
      <c r="F162" s="13">
        <v>4.5021921092393856E-2</v>
      </c>
      <c r="G162" s="14" t="s">
        <v>14</v>
      </c>
      <c r="I162" s="11">
        <v>6.5770627183459787E-2</v>
      </c>
      <c r="J162" s="12" t="s">
        <v>9</v>
      </c>
      <c r="K162" s="13">
        <v>4.0736404241491948E-2</v>
      </c>
      <c r="L162" s="14" t="s">
        <v>14</v>
      </c>
      <c r="N162" s="11">
        <v>0.10312684227606018</v>
      </c>
      <c r="O162" s="12" t="s">
        <v>9</v>
      </c>
      <c r="P162" s="13">
        <v>8.7534092675026681E-2</v>
      </c>
      <c r="Q162" s="15" t="s">
        <v>15</v>
      </c>
      <c r="S162" s="11">
        <v>6.2897623751140943E-3</v>
      </c>
      <c r="T162" s="12" t="s">
        <v>9</v>
      </c>
      <c r="U162" s="13">
        <v>9.6357502027569243E-3</v>
      </c>
      <c r="V162" s="15">
        <v>0.5</v>
      </c>
      <c r="W162" s="22">
        <v>0.08</v>
      </c>
      <c r="Y162" s="21">
        <v>0.73499999999999999</v>
      </c>
      <c r="Z162" s="21">
        <v>0.2324</v>
      </c>
      <c r="AA162" s="21">
        <v>6.4000000000000001E-2</v>
      </c>
      <c r="AB162" s="21">
        <v>1.2E-2</v>
      </c>
    </row>
    <row r="163" spans="1:28" ht="14.4" customHeight="1" x14ac:dyDescent="0.3">
      <c r="A163" s="3">
        <v>160</v>
      </c>
      <c r="B163" s="10" t="s">
        <v>19</v>
      </c>
      <c r="C163" s="3" t="s">
        <v>23</v>
      </c>
      <c r="D163" s="11">
        <v>1.0345884137276291E-2</v>
      </c>
      <c r="E163" s="12" t="s">
        <v>9</v>
      </c>
      <c r="F163" s="13">
        <v>9.2953953228624379E-3</v>
      </c>
      <c r="G163" s="14">
        <v>0.75</v>
      </c>
      <c r="I163" s="11">
        <v>1.1578927154657945E-2</v>
      </c>
      <c r="J163" s="12" t="s">
        <v>9</v>
      </c>
      <c r="K163" s="13">
        <v>1.5082763163298317E-2</v>
      </c>
      <c r="L163" s="14">
        <v>0.75</v>
      </c>
      <c r="N163" s="11">
        <v>6.0677280469904227E-2</v>
      </c>
      <c r="O163" s="12" t="s">
        <v>9</v>
      </c>
      <c r="P163" s="13">
        <v>6.6290107699861558E-2</v>
      </c>
      <c r="Q163" s="15">
        <v>0.75</v>
      </c>
      <c r="S163" s="11">
        <v>1.2767020099226685E-2</v>
      </c>
      <c r="T163" s="12" t="s">
        <v>9</v>
      </c>
      <c r="U163" s="13">
        <v>1.4320454611790693E-2</v>
      </c>
      <c r="V163" s="15">
        <v>0.75</v>
      </c>
      <c r="W163" s="22">
        <v>0.04</v>
      </c>
      <c r="Y163" s="21">
        <v>0.93140000000000001</v>
      </c>
      <c r="Z163" s="21">
        <v>1.0200000000000001E-2</v>
      </c>
      <c r="AA163" s="21">
        <v>0.94599999999999995</v>
      </c>
      <c r="AB163" s="21">
        <v>2.6499999999999999E-2</v>
      </c>
    </row>
    <row r="164" spans="1:28" ht="14.4" customHeight="1" x14ac:dyDescent="0.3">
      <c r="A164" s="3">
        <v>161</v>
      </c>
      <c r="B164" s="10" t="s">
        <v>19</v>
      </c>
      <c r="C164" s="3" t="s">
        <v>23</v>
      </c>
      <c r="D164" s="11">
        <v>5.0251464777552289E-2</v>
      </c>
      <c r="E164" s="12" t="s">
        <v>9</v>
      </c>
      <c r="F164" s="13">
        <v>2.7229125563273112E-2</v>
      </c>
      <c r="G164" s="14" t="s">
        <v>14</v>
      </c>
      <c r="I164" s="11">
        <v>5.4800706919943043E-2</v>
      </c>
      <c r="J164" s="12" t="s">
        <v>9</v>
      </c>
      <c r="K164" s="13">
        <v>4.6412162310446273E-2</v>
      </c>
      <c r="L164" s="14">
        <v>0.875</v>
      </c>
      <c r="N164" s="11">
        <v>2.8605996798930847E-2</v>
      </c>
      <c r="O164" s="12" t="s">
        <v>9</v>
      </c>
      <c r="P164" s="13">
        <v>1.6269684452862379E-2</v>
      </c>
      <c r="Q164" s="15" t="s">
        <v>15</v>
      </c>
      <c r="S164" s="11">
        <v>1.6835457096953128E-2</v>
      </c>
      <c r="T164" s="12" t="s">
        <v>9</v>
      </c>
      <c r="U164" s="13">
        <v>1.6083386645756356E-2</v>
      </c>
      <c r="V164" s="15">
        <v>0.75</v>
      </c>
      <c r="W164" s="22">
        <v>0.23</v>
      </c>
      <c r="Y164" s="21">
        <v>0.78590000000000004</v>
      </c>
      <c r="Z164" s="21">
        <v>0.2102</v>
      </c>
      <c r="AA164" s="21">
        <v>7.5300000000000006E-2</v>
      </c>
      <c r="AB164" s="21">
        <v>0.61990000000000001</v>
      </c>
    </row>
    <row r="165" spans="1:28" ht="14.4" customHeight="1" x14ac:dyDescent="0.3">
      <c r="A165" s="3">
        <v>162</v>
      </c>
      <c r="B165" s="10" t="s">
        <v>19</v>
      </c>
      <c r="C165" s="3" t="s">
        <v>23</v>
      </c>
      <c r="D165" s="11">
        <v>1.4390976287214531E-2</v>
      </c>
      <c r="E165" s="12" t="s">
        <v>9</v>
      </c>
      <c r="F165" s="13">
        <v>1.4041631082365426E-2</v>
      </c>
      <c r="G165" s="14">
        <v>0.875</v>
      </c>
      <c r="I165" s="11">
        <v>1.1442785345900316E-2</v>
      </c>
      <c r="J165" s="12" t="s">
        <v>9</v>
      </c>
      <c r="K165" s="13">
        <v>1.2772575965068979E-2</v>
      </c>
      <c r="L165" s="14">
        <v>0.75</v>
      </c>
      <c r="N165" s="11">
        <v>0</v>
      </c>
      <c r="O165" s="12" t="s">
        <v>9</v>
      </c>
      <c r="P165" s="13">
        <v>0</v>
      </c>
      <c r="Q165" s="15" t="s">
        <v>26</v>
      </c>
      <c r="S165" s="11">
        <v>1.0401930598319046E-3</v>
      </c>
      <c r="T165" s="12" t="s">
        <v>9</v>
      </c>
      <c r="U165" s="13">
        <v>2.0803861196638093E-3</v>
      </c>
      <c r="V165" s="15">
        <v>0.25</v>
      </c>
      <c r="W165" s="22">
        <v>0.11</v>
      </c>
      <c r="Y165" s="21">
        <v>0.60619999999999996</v>
      </c>
      <c r="Z165" s="21">
        <v>0.11260000000000001</v>
      </c>
      <c r="AA165" s="21">
        <v>0.14699999999999999</v>
      </c>
      <c r="AB165" s="21">
        <v>0.89729999999999999</v>
      </c>
    </row>
    <row r="166" spans="1:28" ht="14.4" customHeight="1" x14ac:dyDescent="0.3">
      <c r="A166" s="3">
        <v>163</v>
      </c>
      <c r="B166" s="10" t="s">
        <v>19</v>
      </c>
      <c r="C166" s="3" t="s">
        <v>23</v>
      </c>
      <c r="D166" s="11">
        <v>0.21093392717696069</v>
      </c>
      <c r="E166" s="12" t="s">
        <v>9</v>
      </c>
      <c r="F166" s="13">
        <v>0.10114674451336068</v>
      </c>
      <c r="G166" s="14" t="s">
        <v>14</v>
      </c>
      <c r="I166" s="11">
        <v>0.25086036627575953</v>
      </c>
      <c r="J166" s="12" t="s">
        <v>9</v>
      </c>
      <c r="K166" s="13">
        <v>0.18283191150286121</v>
      </c>
      <c r="L166" s="14" t="s">
        <v>14</v>
      </c>
      <c r="N166" s="11">
        <v>0.10445453268572519</v>
      </c>
      <c r="O166" s="12" t="s">
        <v>9</v>
      </c>
      <c r="P166" s="13">
        <v>3.1738257523442462E-2</v>
      </c>
      <c r="Q166" s="15" t="s">
        <v>15</v>
      </c>
      <c r="S166" s="11">
        <v>1.3998168865803171E-2</v>
      </c>
      <c r="T166" s="12" t="s">
        <v>9</v>
      </c>
      <c r="U166" s="13">
        <v>1.4882265513013023E-2</v>
      </c>
      <c r="V166" s="15">
        <v>0.75</v>
      </c>
      <c r="W166" s="22">
        <v>0.02</v>
      </c>
      <c r="Y166" s="21">
        <v>0.52810000000000001</v>
      </c>
      <c r="Z166" s="21">
        <v>6.8900000000000003E-2</v>
      </c>
      <c r="AA166" s="21">
        <v>5.4999999999999997E-3</v>
      </c>
      <c r="AB166" s="21">
        <v>0.31590000000000001</v>
      </c>
    </row>
    <row r="167" spans="1:28" ht="14.4" customHeight="1" x14ac:dyDescent="0.3">
      <c r="A167" s="3">
        <v>164</v>
      </c>
      <c r="B167" s="10" t="s">
        <v>19</v>
      </c>
      <c r="C167" s="3" t="s">
        <v>23</v>
      </c>
      <c r="D167" s="11">
        <v>4.9837065034324224E-2</v>
      </c>
      <c r="E167" s="12" t="s">
        <v>9</v>
      </c>
      <c r="F167" s="13">
        <v>3.9334741623770729E-2</v>
      </c>
      <c r="G167" s="14" t="s">
        <v>14</v>
      </c>
      <c r="I167" s="11">
        <v>4.3976156364531727E-2</v>
      </c>
      <c r="J167" s="12" t="s">
        <v>9</v>
      </c>
      <c r="K167" s="13">
        <v>3.3753744143391863E-2</v>
      </c>
      <c r="L167" s="14" t="s">
        <v>14</v>
      </c>
      <c r="N167" s="11">
        <v>6.2493377292414248E-2</v>
      </c>
      <c r="O167" s="12" t="s">
        <v>9</v>
      </c>
      <c r="P167" s="13">
        <v>2.4717355871469802E-2</v>
      </c>
      <c r="Q167" s="15" t="s">
        <v>15</v>
      </c>
      <c r="S167" s="11">
        <v>1.326470367294183E-2</v>
      </c>
      <c r="T167" s="12" t="s">
        <v>9</v>
      </c>
      <c r="U167" s="13">
        <v>2.1345272657799567E-2</v>
      </c>
      <c r="V167" s="15">
        <v>0.5</v>
      </c>
      <c r="W167" s="22">
        <v>0.21</v>
      </c>
      <c r="Y167" s="21">
        <v>0.72750000000000004</v>
      </c>
      <c r="Z167" s="21">
        <v>0.37280000000000002</v>
      </c>
      <c r="AA167" s="21">
        <v>0.1462</v>
      </c>
      <c r="AB167" s="21">
        <v>4.87E-2</v>
      </c>
    </row>
    <row r="168" spans="1:28" ht="14.4" customHeight="1" x14ac:dyDescent="0.3">
      <c r="A168" s="3">
        <v>165</v>
      </c>
      <c r="B168" s="10" t="s">
        <v>19</v>
      </c>
      <c r="C168" s="3" t="s">
        <v>23</v>
      </c>
      <c r="D168" s="11">
        <v>1.1274398417238838E-3</v>
      </c>
      <c r="E168" s="12" t="s">
        <v>9</v>
      </c>
      <c r="F168" s="13">
        <v>2.0949278353598983E-3</v>
      </c>
      <c r="G168" s="14">
        <v>0.25</v>
      </c>
      <c r="I168" s="11">
        <v>0</v>
      </c>
      <c r="J168" s="12" t="s">
        <v>9</v>
      </c>
      <c r="K168" s="13">
        <v>0</v>
      </c>
      <c r="L168" s="14" t="s">
        <v>18</v>
      </c>
      <c r="N168" s="11">
        <v>1.3251783893985731E-2</v>
      </c>
      <c r="O168" s="12" t="s">
        <v>9</v>
      </c>
      <c r="P168" s="13">
        <v>2.6503567787971461E-2</v>
      </c>
      <c r="Q168" s="15">
        <v>0.25</v>
      </c>
      <c r="S168" s="11">
        <v>0</v>
      </c>
      <c r="T168" s="12" t="s">
        <v>9</v>
      </c>
      <c r="U168" s="13">
        <v>0</v>
      </c>
      <c r="V168" s="15" t="s">
        <v>26</v>
      </c>
      <c r="W168" s="22">
        <v>0.19</v>
      </c>
      <c r="Y168" s="21">
        <v>0.8296</v>
      </c>
      <c r="Z168" s="21">
        <v>4.9299999999999997E-2</v>
      </c>
      <c r="AA168" s="21">
        <v>1</v>
      </c>
      <c r="AB168" s="21">
        <v>8.4900000000000003E-2</v>
      </c>
    </row>
    <row r="169" spans="1:28" ht="14.4" customHeight="1" x14ac:dyDescent="0.3">
      <c r="A169" s="3">
        <v>166</v>
      </c>
      <c r="B169" s="10" t="s">
        <v>53</v>
      </c>
      <c r="C169" s="3" t="s">
        <v>54</v>
      </c>
      <c r="D169" s="11">
        <v>5.7555160083900495E-3</v>
      </c>
      <c r="E169" s="12" t="s">
        <v>9</v>
      </c>
      <c r="F169" s="13">
        <v>8.3494118063383253E-3</v>
      </c>
      <c r="G169" s="14">
        <v>0.5</v>
      </c>
      <c r="I169" s="11">
        <v>0</v>
      </c>
      <c r="J169" s="12" t="s">
        <v>9</v>
      </c>
      <c r="K169" s="13">
        <v>0</v>
      </c>
      <c r="L169" s="14" t="s">
        <v>18</v>
      </c>
      <c r="N169" s="11">
        <v>0.23507528233886099</v>
      </c>
      <c r="O169" s="12" t="s">
        <v>9</v>
      </c>
      <c r="P169" s="13">
        <v>0.24417491949098047</v>
      </c>
      <c r="Q169" s="15">
        <v>0.75</v>
      </c>
      <c r="S169" s="11">
        <v>7.9616814644916323E-2</v>
      </c>
      <c r="T169" s="12" t="s">
        <v>9</v>
      </c>
      <c r="U169" s="13">
        <v>0.14030608420763876</v>
      </c>
      <c r="V169" s="15">
        <v>0.75</v>
      </c>
      <c r="W169" s="22">
        <v>0.01</v>
      </c>
      <c r="Y169" s="21">
        <v>0.91710000000000003</v>
      </c>
      <c r="Z169" s="21">
        <v>2.2000000000000001E-3</v>
      </c>
      <c r="AA169" s="21">
        <v>0.2477</v>
      </c>
      <c r="AB169" s="21">
        <v>5.7700000000000001E-2</v>
      </c>
    </row>
    <row r="170" spans="1:28" ht="14.4" customHeight="1" x14ac:dyDescent="0.3">
      <c r="A170" s="3">
        <v>167</v>
      </c>
      <c r="B170" s="10" t="s">
        <v>19</v>
      </c>
      <c r="C170" s="3" t="s">
        <v>29</v>
      </c>
      <c r="D170" s="11">
        <v>2.0830620962448863E-3</v>
      </c>
      <c r="E170" s="12" t="s">
        <v>9</v>
      </c>
      <c r="F170" s="13">
        <v>4.466982400216658E-3</v>
      </c>
      <c r="G170" s="14">
        <v>0.25</v>
      </c>
      <c r="I170" s="11">
        <v>0</v>
      </c>
      <c r="J170" s="12" t="s">
        <v>9</v>
      </c>
      <c r="K170" s="13">
        <v>0</v>
      </c>
      <c r="L170" s="14" t="s">
        <v>18</v>
      </c>
      <c r="N170" s="11">
        <v>0.11804447823029157</v>
      </c>
      <c r="O170" s="12" t="s">
        <v>9</v>
      </c>
      <c r="P170" s="13">
        <v>0.14339671479802107</v>
      </c>
      <c r="Q170" s="15">
        <v>0.75</v>
      </c>
      <c r="S170" s="11">
        <v>0</v>
      </c>
      <c r="T170" s="12" t="s">
        <v>9</v>
      </c>
      <c r="U170" s="13">
        <v>0</v>
      </c>
      <c r="V170" s="15" t="s">
        <v>26</v>
      </c>
      <c r="W170" s="22">
        <v>0.01</v>
      </c>
      <c r="Y170" s="21">
        <v>0.94099999999999995</v>
      </c>
      <c r="Z170" s="21">
        <v>2.3999999999999998E-3</v>
      </c>
      <c r="AA170" s="21">
        <v>1</v>
      </c>
      <c r="AB170" s="21">
        <v>7.0000000000000001E-3</v>
      </c>
    </row>
    <row r="171" spans="1:28" ht="14.4" customHeight="1" x14ac:dyDescent="0.3">
      <c r="A171" s="3">
        <v>168</v>
      </c>
      <c r="B171" s="10" t="s">
        <v>19</v>
      </c>
      <c r="C171" s="3" t="s">
        <v>23</v>
      </c>
      <c r="D171" s="11">
        <v>6.8203716396235681E-3</v>
      </c>
      <c r="E171" s="12" t="s">
        <v>9</v>
      </c>
      <c r="F171" s="13">
        <v>8.0880095937492357E-3</v>
      </c>
      <c r="G171" s="14">
        <v>0.625</v>
      </c>
      <c r="I171" s="11">
        <v>1.7380868208750786E-3</v>
      </c>
      <c r="J171" s="12" t="s">
        <v>9</v>
      </c>
      <c r="K171" s="13">
        <v>3.316271119308478E-3</v>
      </c>
      <c r="L171" s="14">
        <v>0.25</v>
      </c>
      <c r="N171" s="11">
        <v>1.8345639973249516E-2</v>
      </c>
      <c r="O171" s="12" t="s">
        <v>9</v>
      </c>
      <c r="P171" s="13">
        <v>3.4034924718749547E-2</v>
      </c>
      <c r="Q171" s="15">
        <v>0.5</v>
      </c>
      <c r="S171" s="11">
        <v>6.8652741948905707E-2</v>
      </c>
      <c r="T171" s="12" t="s">
        <v>9</v>
      </c>
      <c r="U171" s="13">
        <v>0.13730548389781141</v>
      </c>
      <c r="V171" s="15">
        <v>0.25</v>
      </c>
      <c r="W171" s="22">
        <v>0.25</v>
      </c>
      <c r="Y171" s="21">
        <v>0.85529999999999995</v>
      </c>
      <c r="Z171" s="21">
        <v>0.62749999999999995</v>
      </c>
      <c r="AA171" s="21">
        <v>6.0999999999999999E-2</v>
      </c>
      <c r="AB171" s="21">
        <v>0.21079999999999999</v>
      </c>
    </row>
    <row r="172" spans="1:28" ht="14.4" customHeight="1" x14ac:dyDescent="0.3">
      <c r="A172" s="3">
        <v>169</v>
      </c>
      <c r="B172" s="10" t="s">
        <v>12</v>
      </c>
      <c r="C172" s="3" t="s">
        <v>33</v>
      </c>
      <c r="D172" s="11">
        <v>7.0389088856070758E-2</v>
      </c>
      <c r="E172" s="12" t="s">
        <v>9</v>
      </c>
      <c r="F172" s="13">
        <v>4.227390080726532E-2</v>
      </c>
      <c r="G172" s="14" t="s">
        <v>14</v>
      </c>
      <c r="I172" s="11">
        <v>9.4541841831468035E-2</v>
      </c>
      <c r="J172" s="12" t="s">
        <v>9</v>
      </c>
      <c r="K172" s="13">
        <v>4.3830662399652491E-2</v>
      </c>
      <c r="L172" s="14" t="s">
        <v>14</v>
      </c>
      <c r="N172" s="11">
        <v>4.077638231936063E-3</v>
      </c>
      <c r="O172" s="12" t="s">
        <v>9</v>
      </c>
      <c r="P172" s="13">
        <v>8.155276463872126E-3</v>
      </c>
      <c r="Q172" s="15">
        <v>0.25</v>
      </c>
      <c r="S172" s="11">
        <v>3.0737053422460908E-3</v>
      </c>
      <c r="T172" s="12" t="s">
        <v>9</v>
      </c>
      <c r="U172" s="13">
        <v>3.9023122524737548E-3</v>
      </c>
      <c r="V172" s="15">
        <v>0.5</v>
      </c>
      <c r="W172" s="22">
        <v>0</v>
      </c>
      <c r="Y172" s="21">
        <v>0.19700000000000001</v>
      </c>
      <c r="Z172" s="21">
        <v>5.9999999999999995E-4</v>
      </c>
      <c r="AA172" s="21">
        <v>5.0000000000000001E-4</v>
      </c>
      <c r="AB172" s="21">
        <v>0.96909999999999996</v>
      </c>
    </row>
    <row r="173" spans="1:28" ht="14.4" customHeight="1" x14ac:dyDescent="0.3">
      <c r="A173" s="3">
        <v>170</v>
      </c>
      <c r="B173" s="10" t="s">
        <v>19</v>
      </c>
      <c r="C173" s="3" t="s">
        <v>29</v>
      </c>
      <c r="D173" s="11">
        <v>1.2669340478896722E-2</v>
      </c>
      <c r="E173" s="12" t="s">
        <v>9</v>
      </c>
      <c r="F173" s="13">
        <v>1.5618319002497901E-2</v>
      </c>
      <c r="G173" s="14">
        <v>0.625</v>
      </c>
      <c r="I173" s="11">
        <v>2.4631593551559385E-2</v>
      </c>
      <c r="J173" s="12" t="s">
        <v>9</v>
      </c>
      <c r="K173" s="13">
        <v>3.6164035876914566E-2</v>
      </c>
      <c r="L173" s="14">
        <v>0.75</v>
      </c>
      <c r="N173" s="11">
        <v>5.0908721993022949E-3</v>
      </c>
      <c r="O173" s="12" t="s">
        <v>9</v>
      </c>
      <c r="P173" s="13">
        <v>6.1122398030330847E-3</v>
      </c>
      <c r="Q173" s="15">
        <v>0.5</v>
      </c>
      <c r="S173" s="11">
        <v>5.2009652991595236E-3</v>
      </c>
      <c r="T173" s="12" t="s">
        <v>9</v>
      </c>
      <c r="U173" s="13">
        <v>1.0401930598319047E-2</v>
      </c>
      <c r="V173" s="15">
        <v>0.25</v>
      </c>
      <c r="W173" s="22">
        <v>0.45</v>
      </c>
      <c r="Y173" s="21">
        <v>0.32619999999999999</v>
      </c>
      <c r="Z173" s="21">
        <v>0.19450000000000001</v>
      </c>
      <c r="AA173" s="21">
        <v>0.19689999999999999</v>
      </c>
      <c r="AB173" s="21">
        <v>0.99480000000000002</v>
      </c>
    </row>
    <row r="174" spans="1:28" ht="14.4" customHeight="1" x14ac:dyDescent="0.3">
      <c r="A174" s="3">
        <v>171</v>
      </c>
      <c r="B174" s="10" t="s">
        <v>12</v>
      </c>
      <c r="C174" s="3" t="s">
        <v>39</v>
      </c>
      <c r="D174" s="11">
        <v>6.1401038795356369E-2</v>
      </c>
      <c r="E174" s="12" t="s">
        <v>9</v>
      </c>
      <c r="F174" s="13">
        <v>4.7499548493274563E-2</v>
      </c>
      <c r="G174" s="14" t="s">
        <v>14</v>
      </c>
      <c r="I174" s="11">
        <v>6.2212073637588058E-2</v>
      </c>
      <c r="J174" s="12" t="s">
        <v>9</v>
      </c>
      <c r="K174" s="13">
        <v>4.4137607668264849E-2</v>
      </c>
      <c r="L174" s="14" t="s">
        <v>14</v>
      </c>
      <c r="N174" s="11">
        <v>9.1684688650993974E-3</v>
      </c>
      <c r="O174" s="12" t="s">
        <v>9</v>
      </c>
      <c r="P174" s="13">
        <v>6.9648571503655478E-3</v>
      </c>
      <c r="Q174" s="15">
        <v>0.75</v>
      </c>
      <c r="S174" s="11">
        <v>1.0616323223688438E-2</v>
      </c>
      <c r="T174" s="12" t="s">
        <v>9</v>
      </c>
      <c r="U174" s="13">
        <v>8.3980404475389164E-3</v>
      </c>
      <c r="V174" s="15">
        <v>0.75</v>
      </c>
      <c r="W174" s="22">
        <v>0.04</v>
      </c>
      <c r="Y174" s="21">
        <v>0.96689999999999998</v>
      </c>
      <c r="Z174" s="21">
        <v>3.6299999999999999E-2</v>
      </c>
      <c r="AA174" s="21">
        <v>4.1099999999999998E-2</v>
      </c>
      <c r="AB174" s="21">
        <v>0.95820000000000005</v>
      </c>
    </row>
    <row r="175" spans="1:28" ht="14.4" customHeight="1" x14ac:dyDescent="0.3">
      <c r="A175" s="3">
        <v>172</v>
      </c>
      <c r="B175" s="10" t="s">
        <v>19</v>
      </c>
      <c r="C175" s="3" t="s">
        <v>55</v>
      </c>
      <c r="D175" s="11">
        <v>7.6709304137850681E-2</v>
      </c>
      <c r="E175" s="12" t="s">
        <v>9</v>
      </c>
      <c r="F175" s="13">
        <v>4.7982411583381825E-2</v>
      </c>
      <c r="G175" s="14" t="s">
        <v>14</v>
      </c>
      <c r="I175" s="11">
        <v>5.1988491541999172E-2</v>
      </c>
      <c r="J175" s="12" t="s">
        <v>9</v>
      </c>
      <c r="K175" s="13">
        <v>3.1939520579063345E-2</v>
      </c>
      <c r="L175" s="14" t="s">
        <v>14</v>
      </c>
      <c r="N175" s="11">
        <v>6.4322659347611152E-2</v>
      </c>
      <c r="O175" s="12" t="s">
        <v>9</v>
      </c>
      <c r="P175" s="13">
        <v>5.7025058398261649E-2</v>
      </c>
      <c r="Q175" s="15" t="s">
        <v>15</v>
      </c>
      <c r="S175" s="11">
        <v>4.4454756205714457E-3</v>
      </c>
      <c r="T175" s="12" t="s">
        <v>9</v>
      </c>
      <c r="U175" s="13">
        <v>5.1702616176593592E-3</v>
      </c>
      <c r="V175" s="15">
        <v>0.5</v>
      </c>
      <c r="W175" s="22">
        <v>0.06</v>
      </c>
      <c r="Y175" s="21">
        <v>0.23830000000000001</v>
      </c>
      <c r="Z175" s="21">
        <v>0.62590000000000001</v>
      </c>
      <c r="AA175" s="21">
        <v>7.0800000000000002E-2</v>
      </c>
      <c r="AB175" s="21">
        <v>5.04E-2</v>
      </c>
    </row>
    <row r="176" spans="1:28" ht="14.4" customHeight="1" x14ac:dyDescent="0.3">
      <c r="A176" s="3">
        <v>174</v>
      </c>
      <c r="B176" s="10" t="s">
        <v>12</v>
      </c>
      <c r="C176" s="3" t="s">
        <v>42</v>
      </c>
      <c r="D176" s="11">
        <v>0.50860613398278631</v>
      </c>
      <c r="E176" s="12" t="s">
        <v>9</v>
      </c>
      <c r="F176" s="13">
        <v>0.46978573023074682</v>
      </c>
      <c r="G176" s="14" t="s">
        <v>14</v>
      </c>
      <c r="I176" s="11">
        <v>5.2807232478560258E-4</v>
      </c>
      <c r="J176" s="12" t="s">
        <v>9</v>
      </c>
      <c r="K176" s="13">
        <v>1.4936140872513781E-3</v>
      </c>
      <c r="L176" s="14">
        <v>0.125</v>
      </c>
      <c r="N176" s="11">
        <v>0</v>
      </c>
      <c r="O176" s="12" t="s">
        <v>9</v>
      </c>
      <c r="P176" s="13">
        <v>0</v>
      </c>
      <c r="Q176" s="15" t="s">
        <v>26</v>
      </c>
      <c r="S176" s="11">
        <v>0</v>
      </c>
      <c r="T176" s="12" t="s">
        <v>9</v>
      </c>
      <c r="U176" s="13">
        <v>0</v>
      </c>
      <c r="V176" s="15" t="s">
        <v>26</v>
      </c>
      <c r="W176" s="22">
        <v>0</v>
      </c>
      <c r="Y176" s="21">
        <v>1.6000000000000001E-3</v>
      </c>
      <c r="Z176" s="21">
        <v>0.99760000000000004</v>
      </c>
      <c r="AA176" s="21">
        <v>0.99760000000000004</v>
      </c>
      <c r="AB176" s="21">
        <v>1</v>
      </c>
    </row>
    <row r="177" spans="1:28" ht="14.4" customHeight="1" x14ac:dyDescent="0.3">
      <c r="A177" s="3">
        <v>175</v>
      </c>
      <c r="B177" s="10" t="s">
        <v>12</v>
      </c>
      <c r="C177" s="3" t="s">
        <v>30</v>
      </c>
      <c r="D177" s="11">
        <v>0.37108210677399628</v>
      </c>
      <c r="E177" s="12" t="s">
        <v>9</v>
      </c>
      <c r="F177" s="13">
        <v>0.41350852029885787</v>
      </c>
      <c r="G177" s="14" t="s">
        <v>14</v>
      </c>
      <c r="I177" s="11">
        <v>1.0516544643516578E-3</v>
      </c>
      <c r="J177" s="12" t="s">
        <v>9</v>
      </c>
      <c r="K177" s="13">
        <v>1.9473093478586704E-3</v>
      </c>
      <c r="L177" s="14">
        <v>0.25</v>
      </c>
      <c r="N177" s="11">
        <v>0</v>
      </c>
      <c r="O177" s="12" t="s">
        <v>9</v>
      </c>
      <c r="P177" s="13">
        <v>0</v>
      </c>
      <c r="Q177" s="15" t="s">
        <v>26</v>
      </c>
      <c r="S177" s="11">
        <v>1.20598166907863E-3</v>
      </c>
      <c r="T177" s="12" t="s">
        <v>9</v>
      </c>
      <c r="U177" s="13">
        <v>2.41196333815726E-3</v>
      </c>
      <c r="V177" s="15">
        <v>0.25</v>
      </c>
      <c r="W177" s="22">
        <v>0.02</v>
      </c>
      <c r="Y177" s="21">
        <v>6.7000000000000002E-3</v>
      </c>
      <c r="Z177" s="21">
        <v>0.99450000000000005</v>
      </c>
      <c r="AA177" s="21">
        <v>0.99919999999999998</v>
      </c>
      <c r="AB177" s="21">
        <v>0.99450000000000005</v>
      </c>
    </row>
    <row r="178" spans="1:28" ht="14.4" customHeight="1" x14ac:dyDescent="0.3">
      <c r="A178" s="3">
        <v>176</v>
      </c>
      <c r="B178" s="10" t="s">
        <v>19</v>
      </c>
      <c r="C178" s="3" t="s">
        <v>23</v>
      </c>
      <c r="D178" s="11">
        <v>1.1274398417238838E-3</v>
      </c>
      <c r="E178" s="12" t="s">
        <v>9</v>
      </c>
      <c r="F178" s="13">
        <v>2.0949278353598983E-3</v>
      </c>
      <c r="G178" s="14">
        <v>0.25</v>
      </c>
      <c r="I178" s="11">
        <v>3.409710856519367E-3</v>
      </c>
      <c r="J178" s="12" t="s">
        <v>9</v>
      </c>
      <c r="K178" s="13">
        <v>9.6441186741209415E-3</v>
      </c>
      <c r="L178" s="14">
        <v>0.125</v>
      </c>
      <c r="N178" s="11">
        <v>2.0699648105982197E-3</v>
      </c>
      <c r="O178" s="12" t="s">
        <v>9</v>
      </c>
      <c r="P178" s="13">
        <v>4.1399296211964394E-3</v>
      </c>
      <c r="Q178" s="15">
        <v>0.25</v>
      </c>
      <c r="S178" s="11">
        <v>6.2411583589914287E-3</v>
      </c>
      <c r="T178" s="12" t="s">
        <v>9</v>
      </c>
      <c r="U178" s="13">
        <v>1.2482316717982857E-2</v>
      </c>
      <c r="V178" s="15">
        <v>0.25</v>
      </c>
      <c r="W178" s="22">
        <v>0.74</v>
      </c>
      <c r="Y178" s="21">
        <v>0.56240000000000001</v>
      </c>
      <c r="Z178" s="21">
        <v>0.78059999999999996</v>
      </c>
      <c r="AA178" s="21">
        <v>0.55740000000000001</v>
      </c>
      <c r="AB178" s="21">
        <v>0.45529999999999998</v>
      </c>
    </row>
    <row r="179" spans="1:28" ht="14.4" customHeight="1" x14ac:dyDescent="0.3">
      <c r="A179" s="3">
        <v>177</v>
      </c>
      <c r="B179" s="10" t="s">
        <v>19</v>
      </c>
      <c r="C179" s="3" t="s">
        <v>29</v>
      </c>
      <c r="D179" s="11">
        <v>1.9340576797344123E-2</v>
      </c>
      <c r="E179" s="12" t="s">
        <v>9</v>
      </c>
      <c r="F179" s="13">
        <v>2.2309571564420025E-2</v>
      </c>
      <c r="G179" s="14">
        <v>0.625</v>
      </c>
      <c r="I179" s="11">
        <v>1.8001488225562634E-2</v>
      </c>
      <c r="J179" s="12" t="s">
        <v>9</v>
      </c>
      <c r="K179" s="13">
        <v>1.643433474406222E-2</v>
      </c>
      <c r="L179" s="14">
        <v>0.75</v>
      </c>
      <c r="N179" s="11">
        <v>7.1266243030309127E-3</v>
      </c>
      <c r="O179" s="12" t="s">
        <v>9</v>
      </c>
      <c r="P179" s="13">
        <v>8.3987027955950092E-3</v>
      </c>
      <c r="Q179" s="15">
        <v>0.5</v>
      </c>
      <c r="S179" s="11">
        <v>5.2009652991595236E-3</v>
      </c>
      <c r="T179" s="12" t="s">
        <v>9</v>
      </c>
      <c r="U179" s="13">
        <v>1.0401930598319047E-2</v>
      </c>
      <c r="V179" s="15">
        <v>0.25</v>
      </c>
      <c r="W179" s="22">
        <v>0.43</v>
      </c>
      <c r="Y179" s="21">
        <v>0.87780000000000002</v>
      </c>
      <c r="Z179" s="21">
        <v>0.31390000000000001</v>
      </c>
      <c r="AA179" s="21">
        <v>0.2382</v>
      </c>
      <c r="AB179" s="21">
        <v>0.87570000000000003</v>
      </c>
    </row>
    <row r="180" spans="1:28" ht="14.4" customHeight="1" x14ac:dyDescent="0.3">
      <c r="A180" s="3">
        <v>179</v>
      </c>
      <c r="B180" s="10" t="s">
        <v>19</v>
      </c>
      <c r="C180" s="3" t="s">
        <v>23</v>
      </c>
      <c r="D180" s="11">
        <v>3.0414883662737358E-2</v>
      </c>
      <c r="E180" s="12" t="s">
        <v>9</v>
      </c>
      <c r="F180" s="13">
        <v>1.9229954016671647E-2</v>
      </c>
      <c r="G180" s="14" t="s">
        <v>14</v>
      </c>
      <c r="I180" s="11">
        <v>4.8441460356205369E-2</v>
      </c>
      <c r="J180" s="12" t="s">
        <v>9</v>
      </c>
      <c r="K180" s="13">
        <v>4.9057125345775929E-2</v>
      </c>
      <c r="L180" s="14" t="s">
        <v>14</v>
      </c>
      <c r="N180" s="11">
        <v>1.0237747109546027E-2</v>
      </c>
      <c r="O180" s="12" t="s">
        <v>9</v>
      </c>
      <c r="P180" s="13">
        <v>7.8281116265830168E-3</v>
      </c>
      <c r="Q180" s="15" t="s">
        <v>15</v>
      </c>
      <c r="S180" s="11">
        <v>4.2796870113247206E-3</v>
      </c>
      <c r="T180" s="12" t="s">
        <v>9</v>
      </c>
      <c r="U180" s="13">
        <v>3.3407666680011134E-3</v>
      </c>
      <c r="V180" s="15">
        <v>0.75</v>
      </c>
      <c r="W180" s="22">
        <v>0.1</v>
      </c>
      <c r="Y180" s="21">
        <v>0.2636</v>
      </c>
      <c r="Z180" s="21">
        <v>6.0400000000000002E-2</v>
      </c>
      <c r="AA180" s="21">
        <v>3.2300000000000002E-2</v>
      </c>
      <c r="AB180" s="21">
        <v>0.79079999999999995</v>
      </c>
    </row>
    <row r="181" spans="1:28" ht="14.4" customHeight="1" x14ac:dyDescent="0.3">
      <c r="A181" s="3">
        <v>180</v>
      </c>
      <c r="B181" s="10" t="s">
        <v>19</v>
      </c>
      <c r="C181" s="3" t="s">
        <v>23</v>
      </c>
      <c r="D181" s="11">
        <v>2.5012881971039905E-2</v>
      </c>
      <c r="E181" s="12" t="s">
        <v>9</v>
      </c>
      <c r="F181" s="13">
        <v>2.6634171748994944E-2</v>
      </c>
      <c r="G181" s="14">
        <v>0.875</v>
      </c>
      <c r="I181" s="11">
        <v>0</v>
      </c>
      <c r="J181" s="12" t="s">
        <v>9</v>
      </c>
      <c r="K181" s="13">
        <v>0</v>
      </c>
      <c r="L181" s="14" t="s">
        <v>18</v>
      </c>
      <c r="N181" s="11">
        <v>0</v>
      </c>
      <c r="O181" s="12" t="s">
        <v>9</v>
      </c>
      <c r="P181" s="13">
        <v>0</v>
      </c>
      <c r="Q181" s="15" t="s">
        <v>26</v>
      </c>
      <c r="S181" s="11">
        <v>0</v>
      </c>
      <c r="T181" s="12" t="s">
        <v>9</v>
      </c>
      <c r="U181" s="13">
        <v>0</v>
      </c>
      <c r="V181" s="15" t="s">
        <v>26</v>
      </c>
      <c r="W181" s="22">
        <v>0.01</v>
      </c>
      <c r="Y181" s="21">
        <v>4.7999999999999996E-3</v>
      </c>
      <c r="Z181" s="21">
        <v>1</v>
      </c>
      <c r="AA181" s="21">
        <v>1</v>
      </c>
      <c r="AB181" s="21">
        <v>1</v>
      </c>
    </row>
    <row r="182" spans="1:28" ht="14.4" customHeight="1" x14ac:dyDescent="0.3">
      <c r="A182" s="3">
        <v>181</v>
      </c>
      <c r="B182" s="10" t="s">
        <v>12</v>
      </c>
      <c r="C182" s="3" t="s">
        <v>51</v>
      </c>
      <c r="D182" s="11">
        <v>4.853090319390857E-2</v>
      </c>
      <c r="E182" s="12" t="s">
        <v>9</v>
      </c>
      <c r="F182" s="13">
        <v>5.3432255076825398E-2</v>
      </c>
      <c r="G182" s="14" t="s">
        <v>14</v>
      </c>
      <c r="I182" s="11">
        <v>2.3123302998481497E-2</v>
      </c>
      <c r="J182" s="12" t="s">
        <v>9</v>
      </c>
      <c r="K182" s="13">
        <v>4.3374421537465548E-2</v>
      </c>
      <c r="L182" s="14">
        <v>0.25</v>
      </c>
      <c r="N182" s="11">
        <v>0</v>
      </c>
      <c r="O182" s="12" t="s">
        <v>9</v>
      </c>
      <c r="P182" s="13">
        <v>0</v>
      </c>
      <c r="Q182" s="15" t="s">
        <v>26</v>
      </c>
      <c r="S182" s="11">
        <v>1.20598166907863E-3</v>
      </c>
      <c r="T182" s="12" t="s">
        <v>9</v>
      </c>
      <c r="U182" s="13">
        <v>2.41196333815726E-3</v>
      </c>
      <c r="V182" s="15">
        <v>0.25</v>
      </c>
      <c r="W182" s="22">
        <v>0.17</v>
      </c>
      <c r="Y182" s="21">
        <v>0.22650000000000001</v>
      </c>
      <c r="Z182" s="21">
        <v>0.3649</v>
      </c>
      <c r="AA182" s="21">
        <v>0.38990000000000002</v>
      </c>
      <c r="AB182" s="21">
        <v>0.96699999999999997</v>
      </c>
    </row>
    <row r="183" spans="1:28" ht="14.4" customHeight="1" x14ac:dyDescent="0.3">
      <c r="A183" s="3">
        <v>182</v>
      </c>
      <c r="B183" s="10" t="s">
        <v>12</v>
      </c>
      <c r="C183" s="3" t="s">
        <v>51</v>
      </c>
      <c r="D183" s="11">
        <v>4.9174120678191482E-3</v>
      </c>
      <c r="E183" s="12" t="s">
        <v>9</v>
      </c>
      <c r="F183" s="13">
        <v>6.8097168010688306E-3</v>
      </c>
      <c r="G183" s="14">
        <v>0.5</v>
      </c>
      <c r="I183" s="11">
        <v>1.0462439840970914E-3</v>
      </c>
      <c r="J183" s="12" t="s">
        <v>9</v>
      </c>
      <c r="K183" s="13">
        <v>2.9592248637227351E-3</v>
      </c>
      <c r="L183" s="14">
        <v>0.125</v>
      </c>
      <c r="N183" s="11">
        <v>0.11302929536035528</v>
      </c>
      <c r="O183" s="12" t="s">
        <v>9</v>
      </c>
      <c r="P183" s="13">
        <v>8.0717262681612278E-2</v>
      </c>
      <c r="Q183" s="15">
        <v>0.75</v>
      </c>
      <c r="S183" s="11">
        <v>8.2777205497171297E-2</v>
      </c>
      <c r="T183" s="12" t="s">
        <v>9</v>
      </c>
      <c r="U183" s="13">
        <v>7.5963060601695331E-2</v>
      </c>
      <c r="V183" s="15">
        <v>0.75</v>
      </c>
      <c r="W183" s="22">
        <v>0</v>
      </c>
      <c r="Y183" s="21">
        <v>0.85940000000000005</v>
      </c>
      <c r="Z183" s="21">
        <v>4.0000000000000002E-4</v>
      </c>
      <c r="AA183" s="21">
        <v>5.7000000000000002E-3</v>
      </c>
      <c r="AB183" s="21">
        <v>0.33329999999999999</v>
      </c>
    </row>
    <row r="184" spans="1:28" ht="14.4" customHeight="1" x14ac:dyDescent="0.3">
      <c r="A184" s="3">
        <v>184</v>
      </c>
      <c r="B184" s="10" t="s">
        <v>19</v>
      </c>
      <c r="C184" s="3" t="s">
        <v>23</v>
      </c>
      <c r="D184" s="11">
        <v>5.2418407772109009E-2</v>
      </c>
      <c r="E184" s="12" t="s">
        <v>9</v>
      </c>
      <c r="F184" s="13">
        <v>2.8730680989948403E-2</v>
      </c>
      <c r="G184" s="14" t="s">
        <v>14</v>
      </c>
      <c r="I184" s="11">
        <v>6.3781613343663422E-3</v>
      </c>
      <c r="J184" s="12" t="s">
        <v>9</v>
      </c>
      <c r="K184" s="13">
        <v>7.9918831946423612E-3</v>
      </c>
      <c r="L184" s="14">
        <v>0.5</v>
      </c>
      <c r="N184" s="11">
        <v>0.12133588482398472</v>
      </c>
      <c r="O184" s="12" t="s">
        <v>9</v>
      </c>
      <c r="P184" s="13">
        <v>6.061848861102638E-2</v>
      </c>
      <c r="Q184" s="15" t="s">
        <v>15</v>
      </c>
      <c r="S184" s="11">
        <v>4.5338635756051529E-2</v>
      </c>
      <c r="T184" s="12" t="s">
        <v>9</v>
      </c>
      <c r="U184" s="13">
        <v>7.0475341912348236E-2</v>
      </c>
      <c r="V184" s="15">
        <v>0.75</v>
      </c>
      <c r="W184" s="22">
        <v>0</v>
      </c>
      <c r="Y184" s="21">
        <v>3.2599999999999997E-2</v>
      </c>
      <c r="Z184" s="21">
        <v>1E-4</v>
      </c>
      <c r="AA184" s="21">
        <v>0.12820000000000001</v>
      </c>
      <c r="AB184" s="21">
        <v>1.44E-2</v>
      </c>
    </row>
    <row r="185" spans="1:28" ht="14.4" customHeight="1" x14ac:dyDescent="0.3">
      <c r="A185" s="3">
        <v>185</v>
      </c>
      <c r="B185" s="10" t="s">
        <v>19</v>
      </c>
      <c r="C185" s="3" t="s">
        <v>23</v>
      </c>
      <c r="D185" s="11">
        <v>0</v>
      </c>
      <c r="E185" s="12" t="s">
        <v>9</v>
      </c>
      <c r="F185" s="13">
        <v>0</v>
      </c>
      <c r="G185" s="14" t="s">
        <v>18</v>
      </c>
      <c r="I185" s="11">
        <v>0</v>
      </c>
      <c r="J185" s="12" t="s">
        <v>9</v>
      </c>
      <c r="K185" s="13">
        <v>0</v>
      </c>
      <c r="L185" s="14" t="s">
        <v>18</v>
      </c>
      <c r="N185" s="11">
        <v>6.414587745017393E-2</v>
      </c>
      <c r="O185" s="12" t="s">
        <v>9</v>
      </c>
      <c r="P185" s="13">
        <v>5.9620170284014673E-2</v>
      </c>
      <c r="Q185" s="15">
        <v>0.75</v>
      </c>
      <c r="S185" s="11">
        <v>0</v>
      </c>
      <c r="T185" s="12" t="s">
        <v>9</v>
      </c>
      <c r="U185" s="13">
        <v>0</v>
      </c>
      <c r="V185" s="15" t="s">
        <v>26</v>
      </c>
      <c r="W185" s="22">
        <v>0</v>
      </c>
      <c r="Y185" s="21">
        <v>1</v>
      </c>
      <c r="Z185" s="21">
        <v>2.0000000000000001E-4</v>
      </c>
      <c r="AA185" s="21">
        <v>1</v>
      </c>
      <c r="AB185" s="21">
        <v>8.0000000000000004E-4</v>
      </c>
    </row>
    <row r="186" spans="1:28" ht="14.4" customHeight="1" x14ac:dyDescent="0.3">
      <c r="A186" s="3">
        <v>186</v>
      </c>
      <c r="B186" s="10" t="s">
        <v>19</v>
      </c>
      <c r="C186" s="3" t="s">
        <v>23</v>
      </c>
      <c r="D186" s="11">
        <v>7.2714827167471643E-2</v>
      </c>
      <c r="E186" s="12" t="s">
        <v>9</v>
      </c>
      <c r="F186" s="13">
        <v>9.2752025921176498E-2</v>
      </c>
      <c r="G186" s="14">
        <v>0.875</v>
      </c>
      <c r="I186" s="11">
        <v>1.3370610129762969E-2</v>
      </c>
      <c r="J186" s="12" t="s">
        <v>9</v>
      </c>
      <c r="K186" s="13">
        <v>2.3861664057614643E-2</v>
      </c>
      <c r="L186" s="14">
        <v>0.5</v>
      </c>
      <c r="N186" s="11">
        <v>0.44871828336188074</v>
      </c>
      <c r="O186" s="12" t="s">
        <v>9</v>
      </c>
      <c r="P186" s="13">
        <v>0.26011563099960577</v>
      </c>
      <c r="Q186" s="15" t="s">
        <v>15</v>
      </c>
      <c r="S186" s="11">
        <v>4.5517609243223046E-2</v>
      </c>
      <c r="T186" s="12" t="s">
        <v>9</v>
      </c>
      <c r="U186" s="13">
        <v>7.585207753562917E-2</v>
      </c>
      <c r="V186" s="15">
        <v>0.75</v>
      </c>
      <c r="W186" s="22">
        <v>0</v>
      </c>
      <c r="Y186" s="21">
        <v>0.33150000000000002</v>
      </c>
      <c r="Z186" s="21" t="s">
        <v>60</v>
      </c>
      <c r="AA186" s="21">
        <v>0.66449999999999998</v>
      </c>
      <c r="AB186" s="21">
        <v>1E-4</v>
      </c>
    </row>
    <row r="187" spans="1:28" ht="14.4" customHeight="1" x14ac:dyDescent="0.3">
      <c r="A187" s="3">
        <v>187</v>
      </c>
      <c r="B187" s="10" t="s">
        <v>16</v>
      </c>
      <c r="C187" s="3" t="s">
        <v>57</v>
      </c>
      <c r="D187" s="11">
        <v>4.0741277818095986E-2</v>
      </c>
      <c r="E187" s="12" t="s">
        <v>9</v>
      </c>
      <c r="F187" s="13">
        <v>4.2282501468714061E-2</v>
      </c>
      <c r="G187" s="14">
        <v>0.875</v>
      </c>
      <c r="I187" s="11">
        <v>6.5025057177253723E-2</v>
      </c>
      <c r="J187" s="12" t="s">
        <v>9</v>
      </c>
      <c r="K187" s="13">
        <v>3.6784841270885063E-2</v>
      </c>
      <c r="L187" s="14">
        <v>0.875</v>
      </c>
      <c r="N187" s="11">
        <v>3.7771440217929796E-2</v>
      </c>
      <c r="O187" s="12" t="s">
        <v>9</v>
      </c>
      <c r="P187" s="13">
        <v>1.7003639101312921E-2</v>
      </c>
      <c r="Q187" s="15" t="s">
        <v>15</v>
      </c>
      <c r="S187" s="11">
        <v>1.5586678560333236E-2</v>
      </c>
      <c r="T187" s="12" t="s">
        <v>9</v>
      </c>
      <c r="U187" s="13">
        <v>1.455503377161509E-2</v>
      </c>
      <c r="V187" s="15" t="s">
        <v>15</v>
      </c>
      <c r="W187" s="22">
        <v>0.15</v>
      </c>
      <c r="Y187" s="21">
        <v>0.17180000000000001</v>
      </c>
      <c r="Z187" s="21">
        <v>0.20880000000000001</v>
      </c>
      <c r="AA187" s="21">
        <v>2.8799999999999999E-2</v>
      </c>
      <c r="AB187" s="21">
        <v>0.37080000000000002</v>
      </c>
    </row>
    <row r="188" spans="1:28" ht="14.4" customHeight="1" x14ac:dyDescent="0.3">
      <c r="A188" s="3">
        <v>190</v>
      </c>
      <c r="B188" s="10" t="s">
        <v>12</v>
      </c>
      <c r="C188" s="3" t="s">
        <v>39</v>
      </c>
      <c r="D188" s="11">
        <v>5.6850981701835283E-3</v>
      </c>
      <c r="E188" s="12" t="s">
        <v>9</v>
      </c>
      <c r="F188" s="13">
        <v>7.8467280992227835E-3</v>
      </c>
      <c r="G188" s="14">
        <v>0.5</v>
      </c>
      <c r="I188" s="11">
        <v>2.0985985256137041E-2</v>
      </c>
      <c r="J188" s="12" t="s">
        <v>9</v>
      </c>
      <c r="K188" s="13">
        <v>2.0653423940269217E-2</v>
      </c>
      <c r="L188" s="14">
        <v>0.75</v>
      </c>
      <c r="N188" s="11">
        <v>6.1540995515480187E-3</v>
      </c>
      <c r="O188" s="12" t="s">
        <v>9</v>
      </c>
      <c r="P188" s="13">
        <v>7.1067261499405841E-3</v>
      </c>
      <c r="Q188" s="15">
        <v>0.5</v>
      </c>
      <c r="S188" s="11">
        <v>0.1773474376797948</v>
      </c>
      <c r="T188" s="12" t="s">
        <v>9</v>
      </c>
      <c r="U188" s="13">
        <v>0.35198874703237393</v>
      </c>
      <c r="V188" s="15">
        <v>0.5</v>
      </c>
      <c r="W188" s="22">
        <v>0.21</v>
      </c>
      <c r="Y188" s="21">
        <v>0.82550000000000001</v>
      </c>
      <c r="Z188" s="21">
        <v>0.86140000000000005</v>
      </c>
      <c r="AA188" s="21">
        <v>7.7100000000000002E-2</v>
      </c>
      <c r="AB188" s="21">
        <v>9.2399999999999996E-2</v>
      </c>
    </row>
    <row r="189" spans="1:28" ht="14.4" customHeight="1" x14ac:dyDescent="0.3">
      <c r="A189" s="3">
        <v>191</v>
      </c>
      <c r="B189" s="10" t="s">
        <v>19</v>
      </c>
      <c r="C189" s="3" t="s">
        <v>29</v>
      </c>
      <c r="D189" s="11">
        <v>0.10345261338179593</v>
      </c>
      <c r="E189" s="12" t="s">
        <v>9</v>
      </c>
      <c r="F189" s="13">
        <v>6.5987067018359172E-2</v>
      </c>
      <c r="G189" s="14" t="s">
        <v>14</v>
      </c>
      <c r="I189" s="11">
        <v>0.26415581724806031</v>
      </c>
      <c r="J189" s="12" t="s">
        <v>9</v>
      </c>
      <c r="K189" s="13">
        <v>0.254542880770316</v>
      </c>
      <c r="L189" s="14" t="s">
        <v>14</v>
      </c>
      <c r="N189" s="11">
        <v>7.6705221668946152E-2</v>
      </c>
      <c r="O189" s="12" t="s">
        <v>9</v>
      </c>
      <c r="P189" s="13">
        <v>1.5843427813905572E-2</v>
      </c>
      <c r="Q189" s="15" t="s">
        <v>15</v>
      </c>
      <c r="S189" s="11">
        <v>2.9626231860779596E-2</v>
      </c>
      <c r="T189" s="12" t="s">
        <v>9</v>
      </c>
      <c r="U189" s="13">
        <v>2.3910606713053121E-2</v>
      </c>
      <c r="V189" s="15">
        <v>0.75</v>
      </c>
      <c r="W189" s="22">
        <v>7.0000000000000007E-2</v>
      </c>
      <c r="Y189" s="21">
        <v>5.2600000000000001E-2</v>
      </c>
      <c r="Z189" s="21">
        <v>6.3700000000000007E-2</v>
      </c>
      <c r="AA189" s="21">
        <v>2.3300000000000001E-2</v>
      </c>
      <c r="AB189" s="21">
        <v>0.67400000000000004</v>
      </c>
    </row>
    <row r="190" spans="1:28" ht="14.4" customHeight="1" x14ac:dyDescent="0.3">
      <c r="A190" s="3">
        <v>193</v>
      </c>
      <c r="B190" s="10" t="s">
        <v>19</v>
      </c>
      <c r="C190" s="3" t="s">
        <v>23</v>
      </c>
      <c r="D190" s="11">
        <v>1.9082177045569981E-2</v>
      </c>
      <c r="E190" s="12" t="s">
        <v>9</v>
      </c>
      <c r="F190" s="13">
        <v>4.3459309650669666E-2</v>
      </c>
      <c r="G190" s="14">
        <v>0.375</v>
      </c>
      <c r="I190" s="11">
        <v>3.8021207384563389E-2</v>
      </c>
      <c r="J190" s="12" t="s">
        <v>9</v>
      </c>
      <c r="K190" s="13">
        <v>0.10754021428209924</v>
      </c>
      <c r="L190" s="14">
        <v>0.125</v>
      </c>
      <c r="N190" s="11">
        <v>5.6979272905649157E-2</v>
      </c>
      <c r="O190" s="12" t="s">
        <v>9</v>
      </c>
      <c r="P190" s="13">
        <v>0.10037439558202778</v>
      </c>
      <c r="Q190" s="15">
        <v>0.75</v>
      </c>
      <c r="S190" s="11">
        <v>4.137335320702807E-3</v>
      </c>
      <c r="T190" s="12" t="s">
        <v>9</v>
      </c>
      <c r="U190" s="13">
        <v>5.8844072268782735E-3</v>
      </c>
      <c r="V190" s="15">
        <v>0.5</v>
      </c>
      <c r="W190" s="22">
        <v>0.77</v>
      </c>
      <c r="Y190" s="21">
        <v>0.63639999999999997</v>
      </c>
      <c r="Z190" s="21">
        <v>0.69889999999999997</v>
      </c>
      <c r="AA190" s="21">
        <v>0.49120000000000003</v>
      </c>
      <c r="AB190" s="21">
        <v>0.35489999999999999</v>
      </c>
    </row>
    <row r="191" spans="1:28" ht="14.4" customHeight="1" x14ac:dyDescent="0.3">
      <c r="A191" s="3">
        <v>194</v>
      </c>
      <c r="B191" s="10" t="s">
        <v>19</v>
      </c>
      <c r="C191" s="3" t="s">
        <v>23</v>
      </c>
      <c r="D191" s="11">
        <v>9.0948777648428404E-4</v>
      </c>
      <c r="E191" s="12" t="s">
        <v>9</v>
      </c>
      <c r="F191" s="13">
        <v>2.5724198966332493E-3</v>
      </c>
      <c r="G191" s="14">
        <v>0.125</v>
      </c>
      <c r="I191" s="11">
        <v>0</v>
      </c>
      <c r="J191" s="12" t="s">
        <v>9</v>
      </c>
      <c r="K191" s="13">
        <v>0</v>
      </c>
      <c r="L191" s="14" t="s">
        <v>18</v>
      </c>
      <c r="N191" s="11">
        <v>4.0774719673802237E-3</v>
      </c>
      <c r="O191" s="12" t="s">
        <v>9</v>
      </c>
      <c r="P191" s="13">
        <v>8.1549439347604474E-3</v>
      </c>
      <c r="Q191" s="15">
        <v>0.25</v>
      </c>
      <c r="S191" s="11">
        <v>3.2441177860227835E-2</v>
      </c>
      <c r="T191" s="12" t="s">
        <v>9</v>
      </c>
      <c r="U191" s="13">
        <v>4.5483905533392037E-2</v>
      </c>
      <c r="V191" s="15">
        <v>0.5</v>
      </c>
      <c r="W191" s="22">
        <v>0.04</v>
      </c>
      <c r="Y191" s="21">
        <v>0.92030000000000001</v>
      </c>
      <c r="Z191" s="21">
        <v>0.7147</v>
      </c>
      <c r="AA191" s="21">
        <v>7.9000000000000008E-3</v>
      </c>
      <c r="AB191" s="21">
        <v>3.7100000000000001E-2</v>
      </c>
    </row>
    <row r="192" spans="1:28" ht="14.4" customHeight="1" x14ac:dyDescent="0.3">
      <c r="A192" s="3">
        <v>201</v>
      </c>
      <c r="B192" s="10" t="s">
        <v>19</v>
      </c>
      <c r="C192" s="3" t="s">
        <v>23</v>
      </c>
      <c r="D192" s="11">
        <v>3.3047444020573614E-3</v>
      </c>
      <c r="E192" s="12" t="s">
        <v>9</v>
      </c>
      <c r="F192" s="13">
        <v>5.2674442344302162E-3</v>
      </c>
      <c r="G192" s="14">
        <v>0.375</v>
      </c>
      <c r="I192" s="11">
        <v>2.7442054287796405E-2</v>
      </c>
      <c r="J192" s="12" t="s">
        <v>9</v>
      </c>
      <c r="K192" s="13">
        <v>3.7871498849832118E-2</v>
      </c>
      <c r="L192" s="14">
        <v>0.625</v>
      </c>
      <c r="N192" s="11">
        <v>0</v>
      </c>
      <c r="O192" s="12" t="s">
        <v>9</v>
      </c>
      <c r="P192" s="13">
        <v>0</v>
      </c>
      <c r="Q192" s="15" t="s">
        <v>26</v>
      </c>
      <c r="S192" s="11">
        <v>0</v>
      </c>
      <c r="T192" s="12" t="s">
        <v>9</v>
      </c>
      <c r="U192" s="13">
        <v>0</v>
      </c>
      <c r="V192" s="15" t="s">
        <v>26</v>
      </c>
      <c r="W192" s="22">
        <v>0.1</v>
      </c>
      <c r="Y192" s="21">
        <v>4.5400000000000003E-2</v>
      </c>
      <c r="Z192" s="21">
        <v>6.1499999999999999E-2</v>
      </c>
      <c r="AA192" s="21">
        <v>6.1499999999999999E-2</v>
      </c>
      <c r="AB192" s="21">
        <v>1</v>
      </c>
    </row>
    <row r="193" spans="1:28" ht="14.4" customHeight="1" x14ac:dyDescent="0.3">
      <c r="A193" s="3">
        <v>202</v>
      </c>
      <c r="B193" s="10" t="s">
        <v>19</v>
      </c>
      <c r="C193" s="3" t="s">
        <v>23</v>
      </c>
      <c r="D193" s="11">
        <v>2.6591168846733723E-2</v>
      </c>
      <c r="E193" s="12" t="s">
        <v>9</v>
      </c>
      <c r="F193" s="13">
        <v>6.6222288116897815E-2</v>
      </c>
      <c r="G193" s="14">
        <v>0.375</v>
      </c>
      <c r="I193" s="11">
        <v>5.4555373704309879E-3</v>
      </c>
      <c r="J193" s="12" t="s">
        <v>9</v>
      </c>
      <c r="K193" s="13">
        <v>1.543058987859351E-2</v>
      </c>
      <c r="L193" s="14">
        <v>0.125</v>
      </c>
      <c r="N193" s="11">
        <v>5.1005188528333622E-3</v>
      </c>
      <c r="O193" s="12" t="s">
        <v>9</v>
      </c>
      <c r="P193" s="13">
        <v>7.6927505418130813E-3</v>
      </c>
      <c r="Q193" s="15">
        <v>0.5</v>
      </c>
      <c r="S193" s="11">
        <v>0</v>
      </c>
      <c r="T193" s="12" t="s">
        <v>9</v>
      </c>
      <c r="U193" s="13">
        <v>0</v>
      </c>
      <c r="V193" s="15" t="s">
        <v>26</v>
      </c>
      <c r="W193" s="22">
        <v>0.64</v>
      </c>
      <c r="Y193" s="21">
        <v>0.30719999999999997</v>
      </c>
      <c r="Z193" s="21">
        <v>0.98870000000000002</v>
      </c>
      <c r="AA193" s="21">
        <v>0.82740000000000002</v>
      </c>
      <c r="AB193" s="21">
        <v>0.8599</v>
      </c>
    </row>
    <row r="194" spans="1:28" ht="14.4" customHeight="1" x14ac:dyDescent="0.3">
      <c r="A194" s="3">
        <v>205</v>
      </c>
      <c r="B194" s="10" t="s">
        <v>19</v>
      </c>
      <c r="C194" s="3" t="s">
        <v>23</v>
      </c>
      <c r="D194" s="11">
        <v>3.8678878068679937E-2</v>
      </c>
      <c r="E194" s="12" t="s">
        <v>9</v>
      </c>
      <c r="F194" s="13">
        <v>5.5004741630081871E-2</v>
      </c>
      <c r="G194" s="14">
        <v>0.625</v>
      </c>
      <c r="I194" s="11">
        <v>0</v>
      </c>
      <c r="J194" s="12" t="s">
        <v>9</v>
      </c>
      <c r="K194" s="13">
        <v>0</v>
      </c>
      <c r="L194" s="14" t="s">
        <v>18</v>
      </c>
      <c r="N194" s="11">
        <v>0</v>
      </c>
      <c r="O194" s="12" t="s">
        <v>9</v>
      </c>
      <c r="P194" s="13">
        <v>0</v>
      </c>
      <c r="Q194" s="15" t="s">
        <v>26</v>
      </c>
      <c r="S194" s="11">
        <v>0</v>
      </c>
      <c r="T194" s="12" t="s">
        <v>9</v>
      </c>
      <c r="U194" s="13">
        <v>0</v>
      </c>
      <c r="V194" s="15" t="s">
        <v>26</v>
      </c>
      <c r="W194" s="22">
        <v>0.09</v>
      </c>
      <c r="Y194" s="21">
        <v>2.75E-2</v>
      </c>
      <c r="Z194" s="21">
        <v>1</v>
      </c>
      <c r="AA194" s="21">
        <v>1</v>
      </c>
      <c r="AB194" s="21">
        <v>1</v>
      </c>
    </row>
    <row r="195" spans="1:28" ht="14.4" customHeight="1" x14ac:dyDescent="0.3">
      <c r="A195" s="3">
        <v>207</v>
      </c>
      <c r="B195" s="10" t="s">
        <v>12</v>
      </c>
      <c r="C195" s="3" t="s">
        <v>33</v>
      </c>
      <c r="D195" s="11">
        <v>0.10164336358026557</v>
      </c>
      <c r="E195" s="12" t="s">
        <v>9</v>
      </c>
      <c r="F195" s="13">
        <v>4.9802633931074029E-2</v>
      </c>
      <c r="G195" s="14" t="s">
        <v>14</v>
      </c>
      <c r="I195" s="11">
        <v>5.1644308591403648E-2</v>
      </c>
      <c r="J195" s="12" t="s">
        <v>9</v>
      </c>
      <c r="K195" s="13">
        <v>2.7400279354658809E-2</v>
      </c>
      <c r="L195" s="14" t="s">
        <v>14</v>
      </c>
      <c r="N195" s="11">
        <v>4.2029301454793132E-2</v>
      </c>
      <c r="O195" s="12" t="s">
        <v>9</v>
      </c>
      <c r="P195" s="13">
        <v>4.631112968457974E-2</v>
      </c>
      <c r="Q195" s="15">
        <v>0.75</v>
      </c>
      <c r="S195" s="11">
        <v>2.160968507022188E-2</v>
      </c>
      <c r="T195" s="12" t="s">
        <v>9</v>
      </c>
      <c r="U195" s="13">
        <v>2.5039369179286061E-2</v>
      </c>
      <c r="V195" s="15">
        <v>0.5</v>
      </c>
      <c r="W195" s="22">
        <v>0.01</v>
      </c>
      <c r="Y195" s="21">
        <v>1.9400000000000001E-2</v>
      </c>
      <c r="Z195" s="21">
        <v>0.69389999999999996</v>
      </c>
      <c r="AA195" s="21">
        <v>0.2268</v>
      </c>
      <c r="AB195" s="21">
        <v>0.4713</v>
      </c>
    </row>
    <row r="196" spans="1:28" ht="14.4" customHeight="1" x14ac:dyDescent="0.3">
      <c r="A196" s="3">
        <v>208</v>
      </c>
      <c r="B196" s="10" t="s">
        <v>12</v>
      </c>
      <c r="C196" s="3" t="s">
        <v>50</v>
      </c>
      <c r="D196" s="11">
        <v>2.6533493836271411E-3</v>
      </c>
      <c r="E196" s="12" t="s">
        <v>9</v>
      </c>
      <c r="F196" s="13">
        <v>5.2269092327996052E-3</v>
      </c>
      <c r="G196" s="14">
        <v>0.25</v>
      </c>
      <c r="I196" s="11">
        <v>0</v>
      </c>
      <c r="J196" s="12" t="s">
        <v>9</v>
      </c>
      <c r="K196" s="13">
        <v>0</v>
      </c>
      <c r="L196" s="14" t="s">
        <v>18</v>
      </c>
      <c r="N196" s="11">
        <v>0</v>
      </c>
      <c r="O196" s="12" t="s">
        <v>9</v>
      </c>
      <c r="P196" s="13">
        <v>0</v>
      </c>
      <c r="Q196" s="15" t="s">
        <v>26</v>
      </c>
      <c r="S196" s="11">
        <v>0</v>
      </c>
      <c r="T196" s="12" t="s">
        <v>9</v>
      </c>
      <c r="U196" s="13">
        <v>0</v>
      </c>
      <c r="V196" s="15" t="s">
        <v>26</v>
      </c>
      <c r="W196" s="22">
        <v>0.3</v>
      </c>
      <c r="Y196" s="21">
        <v>0.1016</v>
      </c>
      <c r="Z196" s="21">
        <v>1</v>
      </c>
      <c r="AA196" s="21">
        <v>1</v>
      </c>
      <c r="AB196" s="21">
        <v>1</v>
      </c>
    </row>
    <row r="197" spans="1:28" ht="14.4" customHeight="1" x14ac:dyDescent="0.3">
      <c r="A197" s="3">
        <v>209</v>
      </c>
      <c r="B197" s="10" t="s">
        <v>19</v>
      </c>
      <c r="C197" s="3" t="s">
        <v>23</v>
      </c>
      <c r="D197" s="11">
        <v>3.7267825199845221E-3</v>
      </c>
      <c r="E197" s="12" t="s">
        <v>9</v>
      </c>
      <c r="F197" s="13">
        <v>7.014971536492505E-3</v>
      </c>
      <c r="G197" s="14">
        <v>0.25</v>
      </c>
      <c r="I197" s="11">
        <v>0</v>
      </c>
      <c r="J197" s="12" t="s">
        <v>9</v>
      </c>
      <c r="K197" s="13">
        <v>0</v>
      </c>
      <c r="L197" s="14" t="s">
        <v>18</v>
      </c>
      <c r="N197" s="11">
        <v>5.0281557587031303E-2</v>
      </c>
      <c r="O197" s="12" t="s">
        <v>9</v>
      </c>
      <c r="P197" s="13">
        <v>3.11057948483613E-2</v>
      </c>
      <c r="Q197" s="15" t="s">
        <v>15</v>
      </c>
      <c r="S197" s="11">
        <v>2.0335122824141861E-3</v>
      </c>
      <c r="T197" s="12" t="s">
        <v>9</v>
      </c>
      <c r="U197" s="13">
        <v>4.0670245648283723E-3</v>
      </c>
      <c r="V197" s="15">
        <v>0.25</v>
      </c>
      <c r="W197" s="22">
        <v>0</v>
      </c>
      <c r="Y197" s="21">
        <v>0.56799999999999995</v>
      </c>
      <c r="Z197" s="21" t="s">
        <v>60</v>
      </c>
      <c r="AA197" s="21">
        <v>0.79859999999999998</v>
      </c>
      <c r="AB197" s="21" t="s">
        <v>60</v>
      </c>
    </row>
    <row r="198" spans="1:28" ht="14.4" customHeight="1" x14ac:dyDescent="0.3">
      <c r="A198" s="3">
        <v>212</v>
      </c>
      <c r="B198" s="10" t="s">
        <v>19</v>
      </c>
      <c r="C198" s="3" t="s">
        <v>29</v>
      </c>
      <c r="D198" s="11">
        <v>1.0456313522104646E-3</v>
      </c>
      <c r="E198" s="12" t="s">
        <v>9</v>
      </c>
      <c r="F198" s="13">
        <v>2.957492079077115E-3</v>
      </c>
      <c r="G198" s="14">
        <v>0.125</v>
      </c>
      <c r="I198" s="11">
        <v>0</v>
      </c>
      <c r="J198" s="12" t="s">
        <v>9</v>
      </c>
      <c r="K198" s="13">
        <v>0</v>
      </c>
      <c r="L198" s="14" t="s">
        <v>18</v>
      </c>
      <c r="N198" s="11">
        <v>0</v>
      </c>
      <c r="O198" s="12" t="s">
        <v>9</v>
      </c>
      <c r="P198" s="13">
        <v>0</v>
      </c>
      <c r="Q198" s="15" t="s">
        <v>26</v>
      </c>
      <c r="S198" s="11">
        <v>1.1442123658150952E-2</v>
      </c>
      <c r="T198" s="12" t="s">
        <v>9</v>
      </c>
      <c r="U198" s="13">
        <v>2.2884247316301905E-2</v>
      </c>
      <c r="V198" s="15">
        <v>0.25</v>
      </c>
      <c r="W198" s="22">
        <v>0.2</v>
      </c>
      <c r="Y198" s="21">
        <v>0.81930000000000003</v>
      </c>
      <c r="Z198" s="21">
        <v>1</v>
      </c>
      <c r="AA198" s="21">
        <v>5.1799999999999999E-2</v>
      </c>
      <c r="AB198" s="21">
        <v>8.8400000000000006E-2</v>
      </c>
    </row>
    <row r="199" spans="1:28" ht="14.4" customHeight="1" x14ac:dyDescent="0.3">
      <c r="A199" s="3">
        <v>214</v>
      </c>
      <c r="B199" s="10" t="s">
        <v>12</v>
      </c>
      <c r="C199" s="3" t="s">
        <v>34</v>
      </c>
      <c r="D199" s="11">
        <v>2.2233787318700113E-2</v>
      </c>
      <c r="E199" s="12" t="s">
        <v>9</v>
      </c>
      <c r="F199" s="13">
        <v>2.9473123279692842E-2</v>
      </c>
      <c r="G199" s="14">
        <v>0.75</v>
      </c>
      <c r="I199" s="11">
        <v>7.1188034592085114E-2</v>
      </c>
      <c r="J199" s="12" t="s">
        <v>9</v>
      </c>
      <c r="K199" s="13">
        <v>0.13198332892846204</v>
      </c>
      <c r="L199" s="14">
        <v>0.75</v>
      </c>
      <c r="N199" s="11">
        <v>2.8518889959498181E-2</v>
      </c>
      <c r="O199" s="12" t="s">
        <v>9</v>
      </c>
      <c r="P199" s="13">
        <v>1.9690034311409588E-2</v>
      </c>
      <c r="Q199" s="15">
        <v>0.75</v>
      </c>
      <c r="S199" s="11">
        <v>9.3617375384871422E-3</v>
      </c>
      <c r="T199" s="12" t="s">
        <v>9</v>
      </c>
      <c r="U199" s="13">
        <v>1.8723475076974284E-2</v>
      </c>
      <c r="V199" s="15">
        <v>0.25</v>
      </c>
      <c r="W199" s="22">
        <v>0.54</v>
      </c>
      <c r="Y199" s="21">
        <v>0.23910000000000001</v>
      </c>
      <c r="Z199" s="21">
        <v>0.39810000000000001</v>
      </c>
      <c r="AA199" s="21">
        <v>0.2253</v>
      </c>
      <c r="AB199" s="21">
        <v>0.74060000000000004</v>
      </c>
    </row>
    <row r="200" spans="1:28" ht="14.4" customHeight="1" x14ac:dyDescent="0.3">
      <c r="A200" s="3">
        <v>215</v>
      </c>
      <c r="B200" s="10" t="s">
        <v>12</v>
      </c>
      <c r="C200" s="3" t="s">
        <v>30</v>
      </c>
      <c r="D200" s="11">
        <v>0.19315294076360431</v>
      </c>
      <c r="E200" s="12" t="s">
        <v>9</v>
      </c>
      <c r="F200" s="13">
        <v>0.16438017824841056</v>
      </c>
      <c r="G200" s="14" t="s">
        <v>14</v>
      </c>
      <c r="I200" s="11">
        <v>0</v>
      </c>
      <c r="J200" s="12" t="s">
        <v>9</v>
      </c>
      <c r="K200" s="13">
        <v>0</v>
      </c>
      <c r="L200" s="14" t="s">
        <v>18</v>
      </c>
      <c r="N200" s="11">
        <v>0</v>
      </c>
      <c r="O200" s="12" t="s">
        <v>9</v>
      </c>
      <c r="P200" s="13">
        <v>0</v>
      </c>
      <c r="Q200" s="15" t="s">
        <v>26</v>
      </c>
      <c r="S200" s="11">
        <v>0</v>
      </c>
      <c r="T200" s="12" t="s">
        <v>9</v>
      </c>
      <c r="U200" s="13">
        <v>0</v>
      </c>
      <c r="V200" s="15" t="s">
        <v>26</v>
      </c>
      <c r="W200" s="22">
        <v>0</v>
      </c>
      <c r="Y200" s="21">
        <v>8.0000000000000004E-4</v>
      </c>
      <c r="Z200" s="21">
        <v>1</v>
      </c>
      <c r="AA200" s="21">
        <v>1</v>
      </c>
      <c r="AB200" s="21">
        <v>1</v>
      </c>
    </row>
    <row r="201" spans="1:28" ht="14.4" customHeight="1" x14ac:dyDescent="0.3">
      <c r="A201" s="3">
        <v>216</v>
      </c>
      <c r="B201" s="10" t="s">
        <v>12</v>
      </c>
      <c r="C201" s="3" t="s">
        <v>30</v>
      </c>
      <c r="D201" s="11">
        <v>0.18474692014877261</v>
      </c>
      <c r="E201" s="12" t="s">
        <v>9</v>
      </c>
      <c r="F201" s="13">
        <v>0.13895042304013352</v>
      </c>
      <c r="G201" s="14" t="s">
        <v>14</v>
      </c>
      <c r="I201" s="11">
        <v>0</v>
      </c>
      <c r="J201" s="12" t="s">
        <v>9</v>
      </c>
      <c r="K201" s="13">
        <v>0</v>
      </c>
      <c r="L201" s="14" t="s">
        <v>18</v>
      </c>
      <c r="N201" s="11">
        <v>0</v>
      </c>
      <c r="O201" s="12" t="s">
        <v>9</v>
      </c>
      <c r="P201" s="13">
        <v>0</v>
      </c>
      <c r="Q201" s="15" t="s">
        <v>26</v>
      </c>
      <c r="S201" s="11">
        <v>0</v>
      </c>
      <c r="T201" s="12" t="s">
        <v>9</v>
      </c>
      <c r="U201" s="13">
        <v>0</v>
      </c>
      <c r="V201" s="15" t="s">
        <v>26</v>
      </c>
      <c r="W201" s="22">
        <v>0</v>
      </c>
      <c r="Y201" s="21">
        <v>2.0000000000000001E-4</v>
      </c>
      <c r="Z201" s="21">
        <v>1</v>
      </c>
      <c r="AA201" s="21">
        <v>1</v>
      </c>
      <c r="AB201" s="21">
        <v>1</v>
      </c>
    </row>
    <row r="202" spans="1:28" ht="14.4" customHeight="1" x14ac:dyDescent="0.3">
      <c r="A202" s="3">
        <v>218</v>
      </c>
      <c r="B202" s="10" t="s">
        <v>12</v>
      </c>
      <c r="C202" s="3" t="s">
        <v>58</v>
      </c>
      <c r="D202" s="11">
        <v>4.7483380816714153E-2</v>
      </c>
      <c r="E202" s="12" t="s">
        <v>9</v>
      </c>
      <c r="F202" s="13">
        <v>0.1343032822766472</v>
      </c>
      <c r="G202" s="14">
        <v>0.125</v>
      </c>
      <c r="I202" s="11">
        <v>5.1208521097910692E-4</v>
      </c>
      <c r="J202" s="12" t="s">
        <v>9</v>
      </c>
      <c r="K202" s="13">
        <v>1.4483957009146814E-3</v>
      </c>
      <c r="L202" s="14">
        <v>0.125</v>
      </c>
      <c r="N202" s="11">
        <v>0</v>
      </c>
      <c r="O202" s="12" t="s">
        <v>9</v>
      </c>
      <c r="P202" s="13">
        <v>0</v>
      </c>
      <c r="Q202" s="15" t="s">
        <v>26</v>
      </c>
      <c r="S202" s="11">
        <v>0</v>
      </c>
      <c r="T202" s="12" t="s">
        <v>9</v>
      </c>
      <c r="U202" s="13">
        <v>0</v>
      </c>
      <c r="V202" s="15" t="s">
        <v>26</v>
      </c>
      <c r="W202" s="22">
        <v>0.61</v>
      </c>
      <c r="Y202" s="21">
        <v>0.251</v>
      </c>
      <c r="Z202" s="21">
        <v>0.99170000000000003</v>
      </c>
      <c r="AA202" s="21">
        <v>0.99170000000000003</v>
      </c>
      <c r="AB202" s="21">
        <v>1</v>
      </c>
    </row>
    <row r="203" spans="1:28" ht="14.4" customHeight="1" x14ac:dyDescent="0.3">
      <c r="A203" s="3">
        <v>223</v>
      </c>
      <c r="B203" s="10" t="s">
        <v>53</v>
      </c>
      <c r="C203" s="3" t="s">
        <v>54</v>
      </c>
      <c r="D203" s="11">
        <v>0</v>
      </c>
      <c r="E203" s="12" t="s">
        <v>9</v>
      </c>
      <c r="F203" s="13">
        <v>0</v>
      </c>
      <c r="G203" s="14" t="s">
        <v>18</v>
      </c>
      <c r="I203" s="11">
        <v>0</v>
      </c>
      <c r="J203" s="12" t="s">
        <v>9</v>
      </c>
      <c r="K203" s="13">
        <v>0</v>
      </c>
      <c r="L203" s="14" t="s">
        <v>18</v>
      </c>
      <c r="N203" s="11">
        <v>1.0163841118835631E-3</v>
      </c>
      <c r="O203" s="12" t="s">
        <v>9</v>
      </c>
      <c r="P203" s="13">
        <v>2.0327682237671263E-3</v>
      </c>
      <c r="Q203" s="15">
        <v>0.25</v>
      </c>
      <c r="S203" s="11">
        <v>0.17732476675891018</v>
      </c>
      <c r="T203" s="12" t="s">
        <v>9</v>
      </c>
      <c r="U203" s="13">
        <v>0.33551363968284181</v>
      </c>
      <c r="V203" s="15">
        <v>0.5</v>
      </c>
      <c r="W203" s="22">
        <v>0.14000000000000001</v>
      </c>
      <c r="Y203" s="21">
        <v>1</v>
      </c>
      <c r="Z203" s="21">
        <v>0.9899</v>
      </c>
      <c r="AA203" s="21">
        <v>3.7499999999999999E-2</v>
      </c>
      <c r="AB203" s="21">
        <v>6.9400000000000003E-2</v>
      </c>
    </row>
    <row r="204" spans="1:28" ht="14.4" customHeight="1" x14ac:dyDescent="0.3">
      <c r="A204" s="3">
        <v>225</v>
      </c>
      <c r="B204" s="10" t="s">
        <v>19</v>
      </c>
      <c r="C204" s="3" t="s">
        <v>29</v>
      </c>
      <c r="D204" s="11">
        <v>0</v>
      </c>
      <c r="E204" s="12" t="s">
        <v>9</v>
      </c>
      <c r="F204" s="13">
        <v>0</v>
      </c>
      <c r="G204" s="14" t="s">
        <v>18</v>
      </c>
      <c r="I204" s="11">
        <v>0</v>
      </c>
      <c r="J204" s="12" t="s">
        <v>9</v>
      </c>
      <c r="K204" s="13">
        <v>0</v>
      </c>
      <c r="L204" s="14" t="s">
        <v>18</v>
      </c>
      <c r="N204" s="11">
        <v>1.0163841118835631E-3</v>
      </c>
      <c r="O204" s="12" t="s">
        <v>9</v>
      </c>
      <c r="P204" s="13">
        <v>2.0327682237671263E-3</v>
      </c>
      <c r="Q204" s="15">
        <v>0.25</v>
      </c>
      <c r="S204" s="11">
        <v>1.2081841176513043E-2</v>
      </c>
      <c r="T204" s="12" t="s">
        <v>9</v>
      </c>
      <c r="U204" s="13">
        <v>1.1947306025494507E-2</v>
      </c>
      <c r="V204" s="15">
        <v>0.75</v>
      </c>
      <c r="W204" s="22">
        <v>0</v>
      </c>
      <c r="Y204" s="21">
        <v>1</v>
      </c>
      <c r="Z204" s="21">
        <v>0.72729999999999995</v>
      </c>
      <c r="AA204" s="21">
        <v>4.0000000000000002E-4</v>
      </c>
      <c r="AB204" s="21">
        <v>3.3E-3</v>
      </c>
    </row>
    <row r="205" spans="1:28" ht="14.4" customHeight="1" x14ac:dyDescent="0.3">
      <c r="A205" s="3">
        <v>230</v>
      </c>
      <c r="B205" s="10" t="s">
        <v>12</v>
      </c>
      <c r="C205" s="3" t="s">
        <v>34</v>
      </c>
      <c r="D205" s="11">
        <v>0</v>
      </c>
      <c r="E205" s="12" t="s">
        <v>9</v>
      </c>
      <c r="F205" s="13">
        <v>0</v>
      </c>
      <c r="G205" s="14" t="s">
        <v>18</v>
      </c>
      <c r="I205" s="11">
        <v>0</v>
      </c>
      <c r="J205" s="12" t="s">
        <v>9</v>
      </c>
      <c r="K205" s="13">
        <v>0</v>
      </c>
      <c r="L205" s="14" t="s">
        <v>18</v>
      </c>
      <c r="N205" s="11">
        <v>1.0163841118835631E-3</v>
      </c>
      <c r="O205" s="12" t="s">
        <v>9</v>
      </c>
      <c r="P205" s="13">
        <v>2.0327682237671263E-3</v>
      </c>
      <c r="Q205" s="15">
        <v>0.25</v>
      </c>
      <c r="S205" s="11">
        <v>0</v>
      </c>
      <c r="T205" s="12" t="s">
        <v>9</v>
      </c>
      <c r="U205" s="13">
        <v>0</v>
      </c>
      <c r="V205" s="15" t="s">
        <v>26</v>
      </c>
      <c r="W205" s="22">
        <v>0.17</v>
      </c>
      <c r="Y205" s="21">
        <v>1</v>
      </c>
      <c r="Z205" s="21">
        <v>4.7800000000000002E-2</v>
      </c>
      <c r="AA205" s="21">
        <v>1</v>
      </c>
      <c r="AB205" s="21">
        <v>8.2900000000000001E-2</v>
      </c>
    </row>
    <row r="206" spans="1:28" ht="14.4" customHeight="1" x14ac:dyDescent="0.3">
      <c r="A206" s="3">
        <v>231</v>
      </c>
      <c r="B206" s="10" t="s">
        <v>19</v>
      </c>
      <c r="C206" s="3" t="s">
        <v>23</v>
      </c>
      <c r="D206" s="11">
        <v>9.0948777648428404E-4</v>
      </c>
      <c r="E206" s="12" t="s">
        <v>9</v>
      </c>
      <c r="F206" s="13">
        <v>2.5724198966332493E-3</v>
      </c>
      <c r="G206" s="14">
        <v>0.125</v>
      </c>
      <c r="I206" s="11">
        <v>0</v>
      </c>
      <c r="J206" s="12" t="s">
        <v>9</v>
      </c>
      <c r="K206" s="13">
        <v>0</v>
      </c>
      <c r="L206" s="14" t="s">
        <v>18</v>
      </c>
      <c r="N206" s="11">
        <v>0.20828621638598896</v>
      </c>
      <c r="O206" s="12" t="s">
        <v>9</v>
      </c>
      <c r="P206" s="13">
        <v>0.29782672545193833</v>
      </c>
      <c r="Q206" s="15">
        <v>0.75</v>
      </c>
      <c r="S206" s="11">
        <v>3.51101703623099E-2</v>
      </c>
      <c r="T206" s="12" t="s">
        <v>9</v>
      </c>
      <c r="U206" s="13">
        <v>3.0853014516987725E-2</v>
      </c>
      <c r="V206" s="15">
        <v>0.75</v>
      </c>
      <c r="W206" s="22">
        <v>0.04</v>
      </c>
      <c r="Y206" s="21">
        <v>0.98760000000000003</v>
      </c>
      <c r="Z206" s="21">
        <v>8.2000000000000007E-3</v>
      </c>
      <c r="AA206" s="21">
        <v>0.62639999999999996</v>
      </c>
      <c r="AB206" s="21">
        <v>4.7500000000000001E-2</v>
      </c>
    </row>
    <row r="207" spans="1:28" ht="14.4" customHeight="1" x14ac:dyDescent="0.3">
      <c r="A207" s="3">
        <v>232</v>
      </c>
      <c r="B207" s="10" t="s">
        <v>19</v>
      </c>
      <c r="C207" s="3" t="s">
        <v>29</v>
      </c>
      <c r="D207" s="11">
        <v>1.9175621557818931E-3</v>
      </c>
      <c r="E207" s="12" t="s">
        <v>9</v>
      </c>
      <c r="F207" s="13">
        <v>3.5700054239655816E-3</v>
      </c>
      <c r="G207" s="14">
        <v>0.25</v>
      </c>
      <c r="I207" s="11">
        <v>1.5752983556529841E-2</v>
      </c>
      <c r="J207" s="12" t="s">
        <v>9</v>
      </c>
      <c r="K207" s="13">
        <v>2.9245082978851252E-2</v>
      </c>
      <c r="L207" s="14">
        <v>0.25</v>
      </c>
      <c r="N207" s="11">
        <v>0</v>
      </c>
      <c r="O207" s="12" t="s">
        <v>9</v>
      </c>
      <c r="P207" s="13">
        <v>0</v>
      </c>
      <c r="Q207" s="15" t="s">
        <v>26</v>
      </c>
      <c r="S207" s="11">
        <v>4.4923494578210689E-3</v>
      </c>
      <c r="T207" s="12" t="s">
        <v>9</v>
      </c>
      <c r="U207" s="13">
        <v>5.215501325194982E-3</v>
      </c>
      <c r="V207" s="15">
        <v>0.5</v>
      </c>
      <c r="W207" s="22">
        <v>0.36</v>
      </c>
      <c r="Y207" s="21">
        <v>0.1305</v>
      </c>
      <c r="Z207" s="21">
        <v>0.15820000000000001</v>
      </c>
      <c r="AA207" s="21">
        <v>0.30709999999999998</v>
      </c>
      <c r="AB207" s="21">
        <v>0.72109999999999996</v>
      </c>
    </row>
    <row r="208" spans="1:28" ht="14.4" customHeight="1" x14ac:dyDescent="0.3">
      <c r="A208" s="3">
        <v>233</v>
      </c>
      <c r="B208" s="10" t="s">
        <v>19</v>
      </c>
      <c r="C208" s="3" t="s">
        <v>29</v>
      </c>
      <c r="D208" s="11">
        <v>8.630238604421506E-3</v>
      </c>
      <c r="E208" s="12" t="s">
        <v>9</v>
      </c>
      <c r="F208" s="13">
        <v>1.1882415070123699E-2</v>
      </c>
      <c r="G208" s="14">
        <v>0.75</v>
      </c>
      <c r="I208" s="11">
        <v>4.1849759363883658E-3</v>
      </c>
      <c r="J208" s="12" t="s">
        <v>9</v>
      </c>
      <c r="K208" s="13">
        <v>1.1836899454890941E-2</v>
      </c>
      <c r="L208" s="14">
        <v>0.125</v>
      </c>
      <c r="N208" s="11">
        <v>0</v>
      </c>
      <c r="O208" s="12" t="s">
        <v>9</v>
      </c>
      <c r="P208" s="13">
        <v>0</v>
      </c>
      <c r="Q208" s="15" t="s">
        <v>26</v>
      </c>
      <c r="S208" s="11">
        <v>0</v>
      </c>
      <c r="T208" s="12" t="s">
        <v>9</v>
      </c>
      <c r="U208" s="13">
        <v>0</v>
      </c>
      <c r="V208" s="15" t="s">
        <v>26</v>
      </c>
      <c r="W208" s="22">
        <v>0.41</v>
      </c>
      <c r="Y208" s="21">
        <v>0.38090000000000002</v>
      </c>
      <c r="Z208" s="21">
        <v>0.49890000000000001</v>
      </c>
      <c r="AA208" s="21">
        <v>0.49890000000000001</v>
      </c>
      <c r="AB208" s="21">
        <v>1</v>
      </c>
    </row>
    <row r="209" spans="1:28" ht="14.4" customHeight="1" x14ac:dyDescent="0.3">
      <c r="A209" s="3">
        <v>235</v>
      </c>
      <c r="B209" s="10" t="s">
        <v>12</v>
      </c>
      <c r="C209" s="3" t="s">
        <v>59</v>
      </c>
      <c r="D209" s="11">
        <v>0.15189644333043767</v>
      </c>
      <c r="E209" s="12" t="s">
        <v>9</v>
      </c>
      <c r="F209" s="13">
        <v>0.14907964296999407</v>
      </c>
      <c r="G209" s="14">
        <v>0.875</v>
      </c>
      <c r="I209" s="11">
        <v>0</v>
      </c>
      <c r="J209" s="12" t="s">
        <v>9</v>
      </c>
      <c r="K209" s="13">
        <v>0</v>
      </c>
      <c r="L209" s="14" t="s">
        <v>18</v>
      </c>
      <c r="N209" s="11">
        <v>0</v>
      </c>
      <c r="O209" s="12" t="s">
        <v>9</v>
      </c>
      <c r="P209" s="13">
        <v>0</v>
      </c>
      <c r="Q209" s="15" t="s">
        <v>26</v>
      </c>
      <c r="S209" s="11">
        <v>0</v>
      </c>
      <c r="T209" s="12" t="s">
        <v>9</v>
      </c>
      <c r="U209" s="13">
        <v>0</v>
      </c>
      <c r="V209" s="15" t="s">
        <v>26</v>
      </c>
      <c r="W209" s="22">
        <v>0.01</v>
      </c>
      <c r="Y209" s="21">
        <v>2.5999999999999999E-3</v>
      </c>
      <c r="Z209" s="21">
        <v>1</v>
      </c>
      <c r="AA209" s="21">
        <v>1</v>
      </c>
      <c r="AB209" s="21">
        <v>1</v>
      </c>
    </row>
    <row r="210" spans="1:28" ht="14.4" customHeight="1" x14ac:dyDescent="0.3">
      <c r="A210" s="3">
        <v>240</v>
      </c>
      <c r="B210" s="10" t="s">
        <v>12</v>
      </c>
      <c r="C210" s="3" t="s">
        <v>21</v>
      </c>
      <c r="D210" s="11">
        <v>0.30702359907758675</v>
      </c>
      <c r="E210" s="12" t="s">
        <v>9</v>
      </c>
      <c r="F210" s="13">
        <v>0.30651267059414605</v>
      </c>
      <c r="G210" s="14">
        <v>0.875</v>
      </c>
      <c r="I210" s="11">
        <v>0</v>
      </c>
      <c r="J210" s="12" t="s">
        <v>9</v>
      </c>
      <c r="K210" s="13">
        <v>0</v>
      </c>
      <c r="L210" s="14" t="s">
        <v>18</v>
      </c>
      <c r="N210" s="11">
        <v>0</v>
      </c>
      <c r="O210" s="12" t="s">
        <v>9</v>
      </c>
      <c r="P210" s="13">
        <v>0</v>
      </c>
      <c r="Q210" s="15" t="s">
        <v>26</v>
      </c>
      <c r="S210" s="11">
        <v>0</v>
      </c>
      <c r="T210" s="12" t="s">
        <v>9</v>
      </c>
      <c r="U210" s="13">
        <v>0</v>
      </c>
      <c r="V210" s="15" t="s">
        <v>26</v>
      </c>
      <c r="W210" s="22">
        <v>0.01</v>
      </c>
      <c r="Y210" s="21">
        <v>2.8999999999999998E-3</v>
      </c>
      <c r="Z210" s="21">
        <v>1</v>
      </c>
      <c r="AA210" s="21">
        <v>1</v>
      </c>
      <c r="AB210" s="21">
        <v>1</v>
      </c>
    </row>
    <row r="211" spans="1:28" ht="14.4" customHeight="1" x14ac:dyDescent="0.3">
      <c r="A211" s="3">
        <v>243</v>
      </c>
      <c r="B211" s="10" t="s">
        <v>12</v>
      </c>
      <c r="C211" s="3" t="s">
        <v>30</v>
      </c>
      <c r="D211" s="11">
        <v>0.13876867968406192</v>
      </c>
      <c r="E211" s="12" t="s">
        <v>9</v>
      </c>
      <c r="F211" s="13">
        <v>0.15327127287265582</v>
      </c>
      <c r="G211" s="14" t="s">
        <v>14</v>
      </c>
      <c r="I211" s="11">
        <v>1.363884342607747E-3</v>
      </c>
      <c r="J211" s="12" t="s">
        <v>9</v>
      </c>
      <c r="K211" s="13">
        <v>3.8576474696483776E-3</v>
      </c>
      <c r="L211" s="14">
        <v>0.125</v>
      </c>
      <c r="N211" s="11">
        <v>0</v>
      </c>
      <c r="O211" s="12" t="s">
        <v>9</v>
      </c>
      <c r="P211" s="13">
        <v>0</v>
      </c>
      <c r="Q211" s="15" t="s">
        <v>26</v>
      </c>
      <c r="S211" s="11">
        <v>0</v>
      </c>
      <c r="T211" s="12" t="s">
        <v>9</v>
      </c>
      <c r="U211" s="13">
        <v>0</v>
      </c>
      <c r="V211" s="15" t="s">
        <v>26</v>
      </c>
      <c r="W211" s="22">
        <v>0.02</v>
      </c>
      <c r="Y211" s="21">
        <v>6.6E-3</v>
      </c>
      <c r="Z211" s="21">
        <v>0.98070000000000002</v>
      </c>
      <c r="AA211" s="21">
        <v>0.98070000000000002</v>
      </c>
      <c r="AB211" s="21">
        <v>1</v>
      </c>
    </row>
    <row r="212" spans="1:28" ht="14.4" customHeight="1" x14ac:dyDescent="0.3">
      <c r="A212" s="3">
        <v>244</v>
      </c>
      <c r="B212" s="10" t="s">
        <v>53</v>
      </c>
      <c r="C212" s="3" t="s">
        <v>54</v>
      </c>
      <c r="D212" s="11">
        <v>0.13045988104986697</v>
      </c>
      <c r="E212" s="12" t="s">
        <v>9</v>
      </c>
      <c r="F212" s="13">
        <v>0.29065993063157081</v>
      </c>
      <c r="G212" s="14">
        <v>0.75</v>
      </c>
      <c r="I212" s="11">
        <v>5.2735940598236505E-4</v>
      </c>
      <c r="J212" s="12" t="s">
        <v>9</v>
      </c>
      <c r="K212" s="13">
        <v>1.4915976483705596E-3</v>
      </c>
      <c r="L212" s="14">
        <v>0.125</v>
      </c>
      <c r="N212" s="11">
        <v>0</v>
      </c>
      <c r="O212" s="12" t="s">
        <v>9</v>
      </c>
      <c r="P212" s="13">
        <v>0</v>
      </c>
      <c r="Q212" s="15" t="s">
        <v>26</v>
      </c>
      <c r="S212" s="11">
        <v>0</v>
      </c>
      <c r="T212" s="12" t="s">
        <v>9</v>
      </c>
      <c r="U212" s="13">
        <v>0</v>
      </c>
      <c r="V212" s="15" t="s">
        <v>26</v>
      </c>
      <c r="W212" s="22">
        <v>0.41</v>
      </c>
      <c r="Y212" s="21">
        <v>0.1464</v>
      </c>
      <c r="Z212" s="21">
        <v>0.99609999999999999</v>
      </c>
      <c r="AA212" s="21">
        <v>0.99609999999999999</v>
      </c>
      <c r="AB212" s="21">
        <v>1</v>
      </c>
    </row>
    <row r="213" spans="1:28" ht="14.4" customHeight="1" x14ac:dyDescent="0.3">
      <c r="A213" s="3">
        <v>248</v>
      </c>
      <c r="B213" s="10" t="s">
        <v>19</v>
      </c>
      <c r="C213" s="3" t="s">
        <v>23</v>
      </c>
      <c r="D213" s="11">
        <v>2.3152644053813587E-3</v>
      </c>
      <c r="E213" s="12" t="s">
        <v>9</v>
      </c>
      <c r="F213" s="13">
        <v>3.3155792235606074E-3</v>
      </c>
      <c r="G213" s="14">
        <v>0.375</v>
      </c>
      <c r="I213" s="11">
        <v>0</v>
      </c>
      <c r="J213" s="12" t="s">
        <v>9</v>
      </c>
      <c r="K213" s="13">
        <v>0</v>
      </c>
      <c r="L213" s="14" t="s">
        <v>18</v>
      </c>
      <c r="N213" s="11">
        <v>0</v>
      </c>
      <c r="O213" s="12" t="s">
        <v>9</v>
      </c>
      <c r="P213" s="13">
        <v>0</v>
      </c>
      <c r="Q213" s="15" t="s">
        <v>26</v>
      </c>
      <c r="S213" s="11">
        <v>0</v>
      </c>
      <c r="T213" s="12" t="s">
        <v>9</v>
      </c>
      <c r="U213" s="13">
        <v>0</v>
      </c>
      <c r="V213" s="15" t="s">
        <v>26</v>
      </c>
      <c r="W213" s="22">
        <v>0.09</v>
      </c>
      <c r="Y213" s="21">
        <v>2.8500000000000001E-2</v>
      </c>
      <c r="Z213" s="21">
        <v>1</v>
      </c>
      <c r="AA213" s="21">
        <v>1</v>
      </c>
      <c r="AB213" s="21">
        <v>1</v>
      </c>
    </row>
    <row r="214" spans="1:28" ht="14.4" customHeight="1" x14ac:dyDescent="0.3">
      <c r="A214" s="3">
        <v>250</v>
      </c>
      <c r="B214" s="10" t="s">
        <v>12</v>
      </c>
      <c r="C214" s="3" t="s">
        <v>40</v>
      </c>
      <c r="D214" s="11">
        <v>4.359654017857143E-3</v>
      </c>
      <c r="E214" s="12" t="s">
        <v>9</v>
      </c>
      <c r="F214" s="13">
        <v>1.2330963678615855E-2</v>
      </c>
      <c r="G214" s="14">
        <v>0.125</v>
      </c>
      <c r="I214" s="11">
        <v>0.10449210504095245</v>
      </c>
      <c r="J214" s="12" t="s">
        <v>9</v>
      </c>
      <c r="K214" s="13">
        <v>0.29554830421965805</v>
      </c>
      <c r="L214" s="14">
        <v>0.125</v>
      </c>
      <c r="N214" s="11">
        <v>0</v>
      </c>
      <c r="O214" s="12" t="s">
        <v>9</v>
      </c>
      <c r="P214" s="13">
        <v>0</v>
      </c>
      <c r="Q214" s="15" t="s">
        <v>26</v>
      </c>
      <c r="S214" s="11">
        <v>0</v>
      </c>
      <c r="T214" s="12" t="s">
        <v>9</v>
      </c>
      <c r="U214" s="13">
        <v>0</v>
      </c>
      <c r="V214" s="15" t="s">
        <v>26</v>
      </c>
      <c r="W214" s="22">
        <v>0.62</v>
      </c>
      <c r="Y214" s="21">
        <v>0.26600000000000001</v>
      </c>
      <c r="Z214" s="21">
        <v>0.3412</v>
      </c>
      <c r="AA214" s="21">
        <v>0.3412</v>
      </c>
      <c r="AB214" s="21">
        <v>1</v>
      </c>
    </row>
    <row r="215" spans="1:28" ht="14.4" customHeight="1" x14ac:dyDescent="0.3">
      <c r="A215" s="3">
        <v>259</v>
      </c>
      <c r="B215" s="10" t="s">
        <v>12</v>
      </c>
      <c r="C215" s="3" t="s">
        <v>34</v>
      </c>
      <c r="D215" s="11">
        <v>0</v>
      </c>
      <c r="E215" s="12" t="s">
        <v>9</v>
      </c>
      <c r="F215" s="13">
        <v>0</v>
      </c>
      <c r="G215" s="14" t="s">
        <v>18</v>
      </c>
      <c r="I215" s="11">
        <v>6.8194217130387348E-4</v>
      </c>
      <c r="J215" s="12" t="s">
        <v>9</v>
      </c>
      <c r="K215" s="13">
        <v>1.9288237348241888E-3</v>
      </c>
      <c r="L215" s="14">
        <v>0.125</v>
      </c>
      <c r="N215" s="11">
        <v>0</v>
      </c>
      <c r="O215" s="12" t="s">
        <v>9</v>
      </c>
      <c r="P215" s="13">
        <v>0</v>
      </c>
      <c r="Q215" s="15" t="s">
        <v>26</v>
      </c>
      <c r="S215" s="11">
        <v>0</v>
      </c>
      <c r="T215" s="12" t="s">
        <v>9</v>
      </c>
      <c r="U215" s="13">
        <v>0</v>
      </c>
      <c r="V215" s="15" t="s">
        <v>26</v>
      </c>
      <c r="W215" s="22">
        <v>0.6</v>
      </c>
      <c r="Y215" s="21">
        <v>0.246</v>
      </c>
      <c r="Z215" s="21">
        <v>0.34079999999999999</v>
      </c>
      <c r="AA215" s="21">
        <v>0.34079999999999999</v>
      </c>
      <c r="AB215" s="21">
        <v>1</v>
      </c>
    </row>
    <row r="216" spans="1:28" ht="14.4" customHeight="1" x14ac:dyDescent="0.3">
      <c r="A216" s="3">
        <v>267</v>
      </c>
      <c r="B216" s="10" t="s">
        <v>12</v>
      </c>
      <c r="C216" s="3" t="s">
        <v>30</v>
      </c>
      <c r="D216" s="11">
        <v>0.1516984078506865</v>
      </c>
      <c r="E216" s="12" t="s">
        <v>9</v>
      </c>
      <c r="F216" s="13">
        <v>0.22499908801906335</v>
      </c>
      <c r="G216" s="14" t="s">
        <v>14</v>
      </c>
      <c r="I216" s="11">
        <v>2.0458265139116204E-3</v>
      </c>
      <c r="J216" s="12" t="s">
        <v>9</v>
      </c>
      <c r="K216" s="13">
        <v>5.7864712044725661E-3</v>
      </c>
      <c r="L216" s="14">
        <v>0.125</v>
      </c>
      <c r="N216" s="11">
        <v>0</v>
      </c>
      <c r="O216" s="12" t="s">
        <v>9</v>
      </c>
      <c r="P216" s="13">
        <v>0</v>
      </c>
      <c r="Q216" s="15" t="s">
        <v>26</v>
      </c>
      <c r="S216" s="11">
        <v>0</v>
      </c>
      <c r="T216" s="12" t="s">
        <v>9</v>
      </c>
      <c r="U216" s="13">
        <v>0</v>
      </c>
      <c r="V216" s="15" t="s">
        <v>26</v>
      </c>
      <c r="W216" s="22">
        <v>0.11</v>
      </c>
      <c r="Y216" s="21">
        <v>3.5999999999999997E-2</v>
      </c>
      <c r="Z216" s="21">
        <v>0.98019999999999996</v>
      </c>
      <c r="AA216" s="21">
        <v>0.98019999999999996</v>
      </c>
      <c r="AB216" s="21">
        <v>1</v>
      </c>
    </row>
    <row r="217" spans="1:28" ht="14.4" customHeight="1" x14ac:dyDescent="0.3">
      <c r="A217" s="3">
        <v>274</v>
      </c>
      <c r="B217" s="10" t="s">
        <v>12</v>
      </c>
      <c r="C217" s="3" t="s">
        <v>30</v>
      </c>
      <c r="D217" s="11">
        <v>0.10305186884299514</v>
      </c>
      <c r="E217" s="12" t="s">
        <v>9</v>
      </c>
      <c r="F217" s="13">
        <v>4.7403544057916851E-2</v>
      </c>
      <c r="G217" s="14" t="s">
        <v>14</v>
      </c>
      <c r="I217" s="11">
        <v>0</v>
      </c>
      <c r="J217" s="12" t="s">
        <v>9</v>
      </c>
      <c r="K217" s="13">
        <v>0</v>
      </c>
      <c r="L217" s="14" t="s">
        <v>18</v>
      </c>
      <c r="N217" s="11">
        <v>0</v>
      </c>
      <c r="O217" s="12" t="s">
        <v>9</v>
      </c>
      <c r="P217" s="13">
        <v>0</v>
      </c>
      <c r="Q217" s="15" t="s">
        <v>26</v>
      </c>
      <c r="S217" s="11">
        <v>0</v>
      </c>
      <c r="T217" s="12" t="s">
        <v>9</v>
      </c>
      <c r="U217" s="13">
        <v>0</v>
      </c>
      <c r="V217" s="15" t="s">
        <v>26</v>
      </c>
      <c r="W217" s="22">
        <v>0</v>
      </c>
      <c r="Y217" s="21" t="s">
        <v>60</v>
      </c>
      <c r="Z217" s="21">
        <v>1</v>
      </c>
      <c r="AA217" s="21">
        <v>1</v>
      </c>
      <c r="AB217" s="21">
        <v>1</v>
      </c>
    </row>
    <row r="218" spans="1:28" ht="14.4" customHeight="1" x14ac:dyDescent="0.3">
      <c r="A218" s="3">
        <v>276</v>
      </c>
      <c r="B218" s="10" t="s">
        <v>19</v>
      </c>
      <c r="C218" s="3" t="s">
        <v>29</v>
      </c>
      <c r="D218" s="11">
        <v>0</v>
      </c>
      <c r="E218" s="12" t="s">
        <v>9</v>
      </c>
      <c r="F218" s="13">
        <v>0</v>
      </c>
      <c r="G218" s="14" t="s">
        <v>18</v>
      </c>
      <c r="I218" s="11">
        <v>0</v>
      </c>
      <c r="J218" s="12" t="s">
        <v>9</v>
      </c>
      <c r="K218" s="13">
        <v>0</v>
      </c>
      <c r="L218" s="14" t="s">
        <v>18</v>
      </c>
      <c r="N218" s="11">
        <v>0</v>
      </c>
      <c r="O218" s="12" t="s">
        <v>9</v>
      </c>
      <c r="P218" s="13">
        <v>0</v>
      </c>
      <c r="Q218" s="15" t="s">
        <v>26</v>
      </c>
      <c r="S218" s="11">
        <v>0</v>
      </c>
      <c r="T218" s="12" t="s">
        <v>9</v>
      </c>
      <c r="U218" s="13">
        <v>0</v>
      </c>
      <c r="V218" s="15" t="s">
        <v>26</v>
      </c>
      <c r="W218" s="22" t="s">
        <v>56</v>
      </c>
      <c r="Y218" s="21" t="s">
        <v>56</v>
      </c>
      <c r="Z218" s="21" t="s">
        <v>56</v>
      </c>
      <c r="AA218" s="21" t="s">
        <v>56</v>
      </c>
      <c r="AB218" s="21" t="s">
        <v>56</v>
      </c>
    </row>
    <row r="219" spans="1:28" ht="14.4" customHeight="1" x14ac:dyDescent="0.3">
      <c r="A219" s="3">
        <v>279</v>
      </c>
      <c r="B219" s="10" t="s">
        <v>19</v>
      </c>
      <c r="C219" s="3" t="s">
        <v>29</v>
      </c>
      <c r="D219" s="11">
        <v>1.6409351286862182E-2</v>
      </c>
      <c r="E219" s="12" t="s">
        <v>9</v>
      </c>
      <c r="F219" s="13">
        <v>2.0619454987190877E-2</v>
      </c>
      <c r="G219" s="14">
        <v>0.625</v>
      </c>
      <c r="I219" s="11">
        <v>2.0594820666638501E-2</v>
      </c>
      <c r="J219" s="12" t="s">
        <v>9</v>
      </c>
      <c r="K219" s="13">
        <v>5.8250949402803752E-2</v>
      </c>
      <c r="L219" s="14">
        <v>0.125</v>
      </c>
      <c r="N219" s="11">
        <v>0</v>
      </c>
      <c r="O219" s="12" t="s">
        <v>9</v>
      </c>
      <c r="P219" s="13">
        <v>0</v>
      </c>
      <c r="Q219" s="15" t="s">
        <v>26</v>
      </c>
      <c r="S219" s="11">
        <v>1.2648105327229582E-2</v>
      </c>
      <c r="T219" s="12" t="s">
        <v>9</v>
      </c>
      <c r="U219" s="13">
        <v>2.2197050074565981E-2</v>
      </c>
      <c r="V219" s="15">
        <v>0.5</v>
      </c>
      <c r="W219" s="22">
        <v>0.84</v>
      </c>
      <c r="Y219" s="21">
        <v>0.82589999999999997</v>
      </c>
      <c r="Z219" s="21">
        <v>0.38119999999999998</v>
      </c>
      <c r="AA219" s="21">
        <v>0.73329999999999995</v>
      </c>
      <c r="AB219" s="21">
        <v>0.63900000000000001</v>
      </c>
    </row>
    <row r="220" spans="1:28" ht="14.4" customHeight="1" x14ac:dyDescent="0.3">
      <c r="A220" s="3">
        <v>280</v>
      </c>
      <c r="B220" s="10" t="s">
        <v>12</v>
      </c>
      <c r="C220" s="3" t="s">
        <v>30</v>
      </c>
      <c r="D220" s="11">
        <v>0.10474865455169621</v>
      </c>
      <c r="E220" s="12" t="s">
        <v>9</v>
      </c>
      <c r="F220" s="13">
        <v>0.11623376274303462</v>
      </c>
      <c r="G220" s="14" t="s">
        <v>14</v>
      </c>
      <c r="I220" s="11">
        <v>0</v>
      </c>
      <c r="J220" s="12" t="s">
        <v>9</v>
      </c>
      <c r="K220" s="13">
        <v>0</v>
      </c>
      <c r="L220" s="14" t="s">
        <v>18</v>
      </c>
      <c r="N220" s="11">
        <v>0</v>
      </c>
      <c r="O220" s="12" t="s">
        <v>9</v>
      </c>
      <c r="P220" s="13">
        <v>0</v>
      </c>
      <c r="Q220" s="15" t="s">
        <v>26</v>
      </c>
      <c r="S220" s="11">
        <v>0</v>
      </c>
      <c r="T220" s="12" t="s">
        <v>9</v>
      </c>
      <c r="U220" s="13">
        <v>0</v>
      </c>
      <c r="V220" s="15" t="s">
        <v>26</v>
      </c>
      <c r="W220" s="22">
        <v>0.02</v>
      </c>
      <c r="Y220" s="21">
        <v>6.4000000000000003E-3</v>
      </c>
      <c r="Z220" s="21">
        <v>1</v>
      </c>
      <c r="AA220" s="21">
        <v>1</v>
      </c>
      <c r="AB220" s="21">
        <v>1</v>
      </c>
    </row>
    <row r="221" spans="1:28" ht="14.4" customHeight="1" x14ac:dyDescent="0.3">
      <c r="A221" s="3">
        <v>301</v>
      </c>
      <c r="B221" s="10" t="s">
        <v>19</v>
      </c>
      <c r="C221" s="3" t="s">
        <v>23</v>
      </c>
      <c r="D221" s="11">
        <v>0.25607728250105516</v>
      </c>
      <c r="E221" s="12" t="s">
        <v>9</v>
      </c>
      <c r="F221" s="13">
        <v>0.1090459616801753</v>
      </c>
      <c r="G221" s="14" t="s">
        <v>14</v>
      </c>
      <c r="I221" s="11">
        <v>7.0689132489620374E-2</v>
      </c>
      <c r="J221" s="12" t="s">
        <v>9</v>
      </c>
      <c r="K221" s="13">
        <v>3.5716531407355055E-2</v>
      </c>
      <c r="L221" s="14">
        <v>0.875</v>
      </c>
      <c r="N221" s="11">
        <v>1.0169808878758617E-2</v>
      </c>
      <c r="O221" s="12" t="s">
        <v>9</v>
      </c>
      <c r="P221" s="13">
        <v>1.5390826302875568E-2</v>
      </c>
      <c r="Q221" s="15">
        <v>0.5</v>
      </c>
      <c r="S221" s="11">
        <v>3.424245797268289E-2</v>
      </c>
      <c r="T221" s="12" t="s">
        <v>9</v>
      </c>
      <c r="U221" s="13">
        <v>4.5286603090660238E-2</v>
      </c>
      <c r="V221" s="15" t="s">
        <v>15</v>
      </c>
      <c r="W221" s="22">
        <v>0</v>
      </c>
      <c r="Y221" s="21" t="s">
        <v>60</v>
      </c>
      <c r="Z221" s="21">
        <v>0.17549999999999999</v>
      </c>
      <c r="AA221" s="21">
        <v>0.40770000000000001</v>
      </c>
      <c r="AB221" s="21">
        <v>0.63380000000000003</v>
      </c>
    </row>
    <row r="222" spans="1:28" ht="14.4" customHeight="1" x14ac:dyDescent="0.3">
      <c r="A222" s="3">
        <v>321</v>
      </c>
      <c r="B222" s="10" t="s">
        <v>19</v>
      </c>
      <c r="C222" s="3" t="s">
        <v>23</v>
      </c>
      <c r="D222" s="11">
        <v>3.8519972125381712E-2</v>
      </c>
      <c r="E222" s="12" t="s">
        <v>9</v>
      </c>
      <c r="F222" s="13">
        <v>7.2221457294409833E-2</v>
      </c>
      <c r="G222" s="14">
        <v>0.75</v>
      </c>
      <c r="I222" s="11">
        <v>5.2735940598236505E-4</v>
      </c>
      <c r="J222" s="12" t="s">
        <v>9</v>
      </c>
      <c r="K222" s="13">
        <v>1.4915976483705596E-3</v>
      </c>
      <c r="L222" s="14">
        <v>0.125</v>
      </c>
      <c r="N222" s="11">
        <v>1.9338153045441134E-2</v>
      </c>
      <c r="O222" s="12" t="s">
        <v>9</v>
      </c>
      <c r="P222" s="13">
        <v>2.2388166494927791E-2</v>
      </c>
      <c r="Q222" s="15">
        <v>0.5</v>
      </c>
      <c r="S222" s="11">
        <v>0</v>
      </c>
      <c r="T222" s="12" t="s">
        <v>9</v>
      </c>
      <c r="U222" s="13">
        <v>0</v>
      </c>
      <c r="V222" s="15" t="s">
        <v>26</v>
      </c>
      <c r="W222" s="22">
        <v>0.32</v>
      </c>
      <c r="Y222" s="21">
        <v>9.6799999999999997E-2</v>
      </c>
      <c r="Z222" s="21">
        <v>0.48930000000000001</v>
      </c>
      <c r="AA222" s="21">
        <v>0.98440000000000005</v>
      </c>
      <c r="AB222" s="21">
        <v>0.53769999999999996</v>
      </c>
    </row>
    <row r="223" spans="1:28" ht="14.4" customHeight="1" x14ac:dyDescent="0.3">
      <c r="A223" s="3">
        <v>341</v>
      </c>
      <c r="B223" s="10" t="s">
        <v>19</v>
      </c>
      <c r="C223" s="3" t="s">
        <v>23</v>
      </c>
      <c r="D223" s="11">
        <v>0</v>
      </c>
      <c r="E223" s="12" t="s">
        <v>9</v>
      </c>
      <c r="F223" s="13">
        <v>0</v>
      </c>
      <c r="G223" s="14" t="s">
        <v>18</v>
      </c>
      <c r="I223" s="11">
        <v>0</v>
      </c>
      <c r="J223" s="12" t="s">
        <v>9</v>
      </c>
      <c r="K223" s="13">
        <v>0</v>
      </c>
      <c r="L223" s="14" t="s">
        <v>18</v>
      </c>
      <c r="N223" s="11">
        <v>0</v>
      </c>
      <c r="O223" s="12" t="s">
        <v>9</v>
      </c>
      <c r="P223" s="13">
        <v>0</v>
      </c>
      <c r="Q223" s="15" t="s">
        <v>26</v>
      </c>
      <c r="S223" s="11">
        <v>0</v>
      </c>
      <c r="T223" s="12" t="s">
        <v>9</v>
      </c>
      <c r="U223" s="13">
        <v>0</v>
      </c>
      <c r="V223" s="15" t="s">
        <v>26</v>
      </c>
      <c r="W223" s="22" t="s">
        <v>56</v>
      </c>
      <c r="Y223" s="21" t="s">
        <v>56</v>
      </c>
      <c r="Z223" s="21" t="s">
        <v>56</v>
      </c>
      <c r="AA223" s="21" t="s">
        <v>56</v>
      </c>
      <c r="AB223" s="21" t="s">
        <v>56</v>
      </c>
    </row>
    <row r="224" spans="1:28" ht="14.4" customHeight="1" x14ac:dyDescent="0.3">
      <c r="A224" s="3">
        <v>388</v>
      </c>
      <c r="B224" s="10" t="s">
        <v>19</v>
      </c>
      <c r="C224" s="3" t="s">
        <v>29</v>
      </c>
      <c r="D224" s="11">
        <v>2.3342269956726077E-3</v>
      </c>
      <c r="E224" s="12" t="s">
        <v>9</v>
      </c>
      <c r="F224" s="13">
        <v>5.143054481500319E-3</v>
      </c>
      <c r="G224" s="14">
        <v>0.25</v>
      </c>
      <c r="I224" s="11">
        <v>1.7460465311761767E-2</v>
      </c>
      <c r="J224" s="12" t="s">
        <v>9</v>
      </c>
      <c r="K224" s="13">
        <v>2.6367416602269253E-2</v>
      </c>
      <c r="L224" s="14">
        <v>0.5</v>
      </c>
      <c r="N224" s="11">
        <v>0.18234486399095548</v>
      </c>
      <c r="O224" s="12" t="s">
        <v>9</v>
      </c>
      <c r="P224" s="13">
        <v>0.24277955373371515</v>
      </c>
      <c r="Q224" s="15">
        <v>0.75</v>
      </c>
      <c r="S224" s="11">
        <v>2.6667980932784521E-2</v>
      </c>
      <c r="T224" s="12" t="s">
        <v>9</v>
      </c>
      <c r="U224" s="13">
        <v>4.1481734015843603E-2</v>
      </c>
      <c r="V224" s="15">
        <v>0.5</v>
      </c>
      <c r="W224" s="22">
        <v>0.04</v>
      </c>
      <c r="Y224" s="21">
        <v>0.75760000000000005</v>
      </c>
      <c r="Z224" s="21">
        <v>1.14E-2</v>
      </c>
      <c r="AA224" s="21">
        <v>0.878</v>
      </c>
      <c r="AB224" s="21">
        <v>3.4000000000000002E-2</v>
      </c>
    </row>
    <row r="225" spans="1:28" ht="14.4" customHeight="1" x14ac:dyDescent="0.3">
      <c r="A225" s="3">
        <v>432</v>
      </c>
      <c r="B225" s="10" t="s">
        <v>19</v>
      </c>
      <c r="C225" s="3" t="s">
        <v>23</v>
      </c>
      <c r="D225" s="11">
        <v>3.6164047957442788E-3</v>
      </c>
      <c r="E225" s="12" t="s">
        <v>9</v>
      </c>
      <c r="F225" s="13">
        <v>4.588639773292609E-3</v>
      </c>
      <c r="G225" s="14">
        <v>0.5</v>
      </c>
      <c r="I225" s="11">
        <v>1.4786025093996874E-2</v>
      </c>
      <c r="J225" s="12" t="s">
        <v>9</v>
      </c>
      <c r="K225" s="13">
        <v>4.1821194443038598E-2</v>
      </c>
      <c r="L225" s="14">
        <v>0.125</v>
      </c>
      <c r="N225" s="11">
        <v>0</v>
      </c>
      <c r="O225" s="12" t="s">
        <v>9</v>
      </c>
      <c r="P225" s="13">
        <v>0</v>
      </c>
      <c r="Q225" s="15" t="s">
        <v>26</v>
      </c>
      <c r="S225" s="11">
        <v>0</v>
      </c>
      <c r="T225" s="12" t="s">
        <v>9</v>
      </c>
      <c r="U225" s="13">
        <v>0</v>
      </c>
      <c r="V225" s="15" t="s">
        <v>26</v>
      </c>
      <c r="W225" s="22">
        <v>0.68</v>
      </c>
      <c r="Y225" s="21">
        <v>0.38009999999999999</v>
      </c>
      <c r="Z225" s="21">
        <v>0.34360000000000002</v>
      </c>
      <c r="AA225" s="21">
        <v>0.34360000000000002</v>
      </c>
      <c r="AB225" s="21">
        <v>1</v>
      </c>
    </row>
    <row r="226" spans="1:28" ht="14.4" customHeight="1" x14ac:dyDescent="0.3">
      <c r="A226" s="3">
        <v>451</v>
      </c>
      <c r="B226" s="10" t="s">
        <v>12</v>
      </c>
      <c r="C226" s="3" t="s">
        <v>40</v>
      </c>
      <c r="D226" s="11">
        <v>2.9103547094586835E-2</v>
      </c>
      <c r="E226" s="12" t="s">
        <v>9</v>
      </c>
      <c r="F226" s="13">
        <v>2.7537996179310326E-2</v>
      </c>
      <c r="G226" s="14">
        <v>0.875</v>
      </c>
      <c r="I226" s="11">
        <v>0</v>
      </c>
      <c r="J226" s="12" t="s">
        <v>9</v>
      </c>
      <c r="K226" s="13">
        <v>0</v>
      </c>
      <c r="L226" s="14" t="s">
        <v>18</v>
      </c>
      <c r="N226" s="11">
        <v>1.0194095579840157E-3</v>
      </c>
      <c r="O226" s="12" t="s">
        <v>9</v>
      </c>
      <c r="P226" s="13">
        <v>2.0388191159680315E-3</v>
      </c>
      <c r="Q226" s="15">
        <v>0.25</v>
      </c>
      <c r="S226" s="11">
        <v>0</v>
      </c>
      <c r="T226" s="12" t="s">
        <v>9</v>
      </c>
      <c r="U226" s="13">
        <v>0</v>
      </c>
      <c r="V226" s="15" t="s">
        <v>26</v>
      </c>
      <c r="W226" s="22">
        <v>0.01</v>
      </c>
      <c r="Y226" s="21">
        <v>1.9E-3</v>
      </c>
      <c r="Z226" s="21">
        <v>0.91969999999999996</v>
      </c>
      <c r="AA226" s="21">
        <v>1</v>
      </c>
      <c r="AB226" s="21">
        <v>0.9304</v>
      </c>
    </row>
    <row r="227" spans="1:28" ht="14.4" customHeight="1" x14ac:dyDescent="0.3">
      <c r="A227" s="3">
        <v>484</v>
      </c>
      <c r="B227" s="10" t="s">
        <v>19</v>
      </c>
      <c r="C227" s="3" t="s">
        <v>23</v>
      </c>
      <c r="D227" s="11">
        <v>6.0158636867736606E-2</v>
      </c>
      <c r="E227" s="12" t="s">
        <v>9</v>
      </c>
      <c r="F227" s="13">
        <v>0.10363785454558215</v>
      </c>
      <c r="G227" s="14">
        <v>0.75</v>
      </c>
      <c r="I227" s="11">
        <v>0.14645875721779755</v>
      </c>
      <c r="J227" s="12" t="s">
        <v>9</v>
      </c>
      <c r="K227" s="13">
        <v>0.14338660804994938</v>
      </c>
      <c r="L227" s="14">
        <v>0.875</v>
      </c>
      <c r="N227" s="11">
        <v>0</v>
      </c>
      <c r="O227" s="12" t="s">
        <v>9</v>
      </c>
      <c r="P227" s="13">
        <v>0</v>
      </c>
      <c r="Q227" s="15" t="s">
        <v>26</v>
      </c>
      <c r="S227" s="11">
        <v>1.4728491446893392E-2</v>
      </c>
      <c r="T227" s="12" t="s">
        <v>9</v>
      </c>
      <c r="U227" s="13">
        <v>2.6339379633488872E-2</v>
      </c>
      <c r="V227" s="15">
        <v>0.5</v>
      </c>
      <c r="W227" s="22">
        <v>0.1</v>
      </c>
      <c r="Y227" s="21">
        <v>0.1164</v>
      </c>
      <c r="Z227" s="21">
        <v>3.4099999999999998E-2</v>
      </c>
      <c r="AA227" s="21">
        <v>5.4199999999999998E-2</v>
      </c>
      <c r="AB227" s="21">
        <v>0.84499999999999997</v>
      </c>
    </row>
    <row r="228" spans="1:28" ht="14.4" customHeight="1" x14ac:dyDescent="0.3">
      <c r="A228" s="3">
        <v>491</v>
      </c>
      <c r="B228" s="10" t="s">
        <v>19</v>
      </c>
      <c r="C228" s="3" t="s">
        <v>29</v>
      </c>
      <c r="D228" s="11">
        <v>2.8005231085737351E-3</v>
      </c>
      <c r="E228" s="12" t="s">
        <v>9</v>
      </c>
      <c r="F228" s="13">
        <v>4.8933911733475659E-3</v>
      </c>
      <c r="G228" s="14">
        <v>0.375</v>
      </c>
      <c r="I228" s="11">
        <v>0</v>
      </c>
      <c r="J228" s="12" t="s">
        <v>9</v>
      </c>
      <c r="K228" s="13">
        <v>0</v>
      </c>
      <c r="L228" s="14" t="s">
        <v>18</v>
      </c>
      <c r="N228" s="11">
        <v>0.10181446010608439</v>
      </c>
      <c r="O228" s="12" t="s">
        <v>9</v>
      </c>
      <c r="P228" s="13">
        <v>0.12137290872863359</v>
      </c>
      <c r="Q228" s="15">
        <v>0.5</v>
      </c>
      <c r="S228" s="11">
        <v>9.4989145663196786E-2</v>
      </c>
      <c r="T228" s="12" t="s">
        <v>9</v>
      </c>
      <c r="U228" s="13">
        <v>0.18360272773474398</v>
      </c>
      <c r="V228" s="15">
        <v>0.5</v>
      </c>
      <c r="W228" s="22">
        <v>0.11</v>
      </c>
      <c r="Y228" s="21">
        <v>0.94830000000000003</v>
      </c>
      <c r="Z228" s="21">
        <v>6.54E-2</v>
      </c>
      <c r="AA228" s="21">
        <v>8.4000000000000005E-2</v>
      </c>
      <c r="AB228" s="21">
        <v>0.91100000000000003</v>
      </c>
    </row>
    <row r="229" spans="1:28" ht="14.4" customHeight="1" x14ac:dyDescent="0.3">
      <c r="A229" s="3">
        <v>506</v>
      </c>
      <c r="B229" s="10" t="s">
        <v>19</v>
      </c>
      <c r="C229" s="3" t="s">
        <v>29</v>
      </c>
      <c r="D229" s="11">
        <v>7.163745281383675E-3</v>
      </c>
      <c r="E229" s="12" t="s">
        <v>9</v>
      </c>
      <c r="F229" s="13">
        <v>7.9656204656730189E-3</v>
      </c>
      <c r="G229" s="14">
        <v>0.625</v>
      </c>
      <c r="I229" s="11">
        <v>0</v>
      </c>
      <c r="J229" s="12" t="s">
        <v>9</v>
      </c>
      <c r="K229" s="13">
        <v>0</v>
      </c>
      <c r="L229" s="14" t="s">
        <v>18</v>
      </c>
      <c r="N229" s="11">
        <v>0</v>
      </c>
      <c r="O229" s="12" t="s">
        <v>9</v>
      </c>
      <c r="P229" s="13">
        <v>0</v>
      </c>
      <c r="Q229" s="15" t="s">
        <v>26</v>
      </c>
      <c r="S229" s="11">
        <v>0</v>
      </c>
      <c r="T229" s="12" t="s">
        <v>9</v>
      </c>
      <c r="U229" s="13">
        <v>0</v>
      </c>
      <c r="V229" s="15" t="s">
        <v>26</v>
      </c>
      <c r="W229" s="22">
        <v>0.02</v>
      </c>
      <c r="Y229" s="21">
        <v>6.4999999999999997E-3</v>
      </c>
      <c r="Z229" s="21">
        <v>1</v>
      </c>
      <c r="AA229" s="21">
        <v>1</v>
      </c>
      <c r="AB229" s="21">
        <v>1</v>
      </c>
    </row>
    <row r="230" spans="1:28" ht="14.4" customHeight="1" x14ac:dyDescent="0.3">
      <c r="A230" s="3">
        <v>513</v>
      </c>
      <c r="B230" s="10" t="s">
        <v>19</v>
      </c>
      <c r="C230" s="3" t="s">
        <v>23</v>
      </c>
      <c r="D230" s="11">
        <v>4.4347679636828532E-3</v>
      </c>
      <c r="E230" s="12" t="s">
        <v>9</v>
      </c>
      <c r="F230" s="13">
        <v>8.3864631805768194E-3</v>
      </c>
      <c r="G230" s="14">
        <v>0.25</v>
      </c>
      <c r="I230" s="11">
        <v>1.0561446495712052E-3</v>
      </c>
      <c r="J230" s="12" t="s">
        <v>9</v>
      </c>
      <c r="K230" s="13">
        <v>2.9872281745027562E-3</v>
      </c>
      <c r="L230" s="14">
        <v>0.125</v>
      </c>
      <c r="N230" s="11">
        <v>0</v>
      </c>
      <c r="O230" s="12" t="s">
        <v>9</v>
      </c>
      <c r="P230" s="13">
        <v>0</v>
      </c>
      <c r="Q230" s="15" t="s">
        <v>26</v>
      </c>
      <c r="S230" s="11">
        <v>0</v>
      </c>
      <c r="T230" s="12" t="s">
        <v>9</v>
      </c>
      <c r="U230" s="13">
        <v>0</v>
      </c>
      <c r="V230" s="15" t="s">
        <v>26</v>
      </c>
      <c r="W230" s="22">
        <v>0.4</v>
      </c>
      <c r="Y230" s="21">
        <v>0.2142</v>
      </c>
      <c r="Z230" s="21">
        <v>0.74670000000000003</v>
      </c>
      <c r="AA230" s="21">
        <v>0.74670000000000003</v>
      </c>
      <c r="AB230" s="21">
        <v>1</v>
      </c>
    </row>
    <row r="231" spans="1:28" ht="14.4" customHeight="1" x14ac:dyDescent="0.3">
      <c r="A231" s="3">
        <v>526</v>
      </c>
      <c r="B231" s="10" t="s">
        <v>19</v>
      </c>
      <c r="C231" s="3" t="s">
        <v>23</v>
      </c>
      <c r="D231" s="11">
        <v>0.11421073109957666</v>
      </c>
      <c r="E231" s="12" t="s">
        <v>9</v>
      </c>
      <c r="F231" s="13">
        <v>0.13637233739065927</v>
      </c>
      <c r="G231" s="14">
        <v>0.75</v>
      </c>
      <c r="I231" s="11">
        <v>7.2544903035598934E-2</v>
      </c>
      <c r="J231" s="12" t="s">
        <v>9</v>
      </c>
      <c r="K231" s="13">
        <v>9.9670812441805812E-2</v>
      </c>
      <c r="L231" s="14">
        <v>0.5</v>
      </c>
      <c r="N231" s="11">
        <v>0.15376248120158426</v>
      </c>
      <c r="O231" s="12" t="s">
        <v>9</v>
      </c>
      <c r="P231" s="13">
        <v>0.17567120509776682</v>
      </c>
      <c r="Q231" s="15">
        <v>0.75</v>
      </c>
      <c r="S231" s="11">
        <v>0.59180252389257293</v>
      </c>
      <c r="T231" s="12" t="s">
        <v>9</v>
      </c>
      <c r="U231" s="13">
        <v>0.63870948403485484</v>
      </c>
      <c r="V231" s="15">
        <v>0.75</v>
      </c>
      <c r="W231" s="22">
        <v>0.03</v>
      </c>
      <c r="Y231" s="21">
        <v>0.76529999999999998</v>
      </c>
      <c r="Z231" s="21">
        <v>0.63519999999999999</v>
      </c>
      <c r="AA231" s="21">
        <v>5.8999999999999999E-3</v>
      </c>
      <c r="AB231" s="21">
        <v>3.5900000000000001E-2</v>
      </c>
    </row>
    <row r="232" spans="1:28" ht="14.4" customHeight="1" x14ac:dyDescent="0.3">
      <c r="A232" s="3">
        <v>545</v>
      </c>
      <c r="B232" s="10" t="s">
        <v>12</v>
      </c>
      <c r="C232" s="3" t="s">
        <v>30</v>
      </c>
      <c r="D232" s="11">
        <v>0.43001560184673432</v>
      </c>
      <c r="E232" s="12" t="s">
        <v>9</v>
      </c>
      <c r="F232" s="13">
        <v>0.87084357501564413</v>
      </c>
      <c r="G232" s="14">
        <v>0.25</v>
      </c>
      <c r="I232" s="11">
        <v>0.19710791031199423</v>
      </c>
      <c r="J232" s="12" t="s">
        <v>9</v>
      </c>
      <c r="K232" s="13">
        <v>0.40975449454603935</v>
      </c>
      <c r="L232" s="14">
        <v>0.375</v>
      </c>
      <c r="N232" s="11">
        <v>0</v>
      </c>
      <c r="O232" s="12" t="s">
        <v>9</v>
      </c>
      <c r="P232" s="13">
        <v>0</v>
      </c>
      <c r="Q232" s="15" t="s">
        <v>26</v>
      </c>
      <c r="S232" s="11">
        <v>1.5522110078739153</v>
      </c>
      <c r="T232" s="12" t="s">
        <v>9</v>
      </c>
      <c r="U232" s="13">
        <v>1.8194539954985194</v>
      </c>
      <c r="V232" s="15">
        <v>0.5</v>
      </c>
      <c r="W232" s="22">
        <v>0.09</v>
      </c>
      <c r="Y232" s="21">
        <v>0.61280000000000001</v>
      </c>
      <c r="Z232" s="21">
        <v>0.72609999999999997</v>
      </c>
      <c r="AA232" s="21">
        <v>2.4E-2</v>
      </c>
      <c r="AB232" s="21">
        <v>2.5000000000000001E-2</v>
      </c>
    </row>
    <row r="233" spans="1:28" ht="14.4" customHeight="1" x14ac:dyDescent="0.3">
      <c r="A233" s="3">
        <v>557</v>
      </c>
      <c r="B233" s="10" t="s">
        <v>12</v>
      </c>
      <c r="C233" s="3" t="s">
        <v>27</v>
      </c>
      <c r="D233" s="11">
        <v>2.3503825949404162E-2</v>
      </c>
      <c r="E233" s="12" t="s">
        <v>9</v>
      </c>
      <c r="F233" s="13">
        <v>2.0213738833327437E-2</v>
      </c>
      <c r="G233" s="14" t="s">
        <v>14</v>
      </c>
      <c r="I233" s="11">
        <v>4.72389600895071E-3</v>
      </c>
      <c r="J233" s="12" t="s">
        <v>9</v>
      </c>
      <c r="K233" s="13">
        <v>6.877121712832948E-3</v>
      </c>
      <c r="L233" s="14">
        <v>0.625</v>
      </c>
      <c r="N233" s="11">
        <v>1.0194095579840157E-3</v>
      </c>
      <c r="O233" s="12" t="s">
        <v>9</v>
      </c>
      <c r="P233" s="13">
        <v>2.0388191159680315E-3</v>
      </c>
      <c r="Q233" s="15">
        <v>0.25</v>
      </c>
      <c r="S233" s="11">
        <v>0</v>
      </c>
      <c r="T233" s="12" t="s">
        <v>9</v>
      </c>
      <c r="U233" s="13">
        <v>0</v>
      </c>
      <c r="V233" s="15" t="s">
        <v>26</v>
      </c>
      <c r="W233" s="22">
        <v>0.01</v>
      </c>
      <c r="Y233" s="21">
        <v>7.6E-3</v>
      </c>
      <c r="Z233" s="21">
        <v>0.63790000000000002</v>
      </c>
      <c r="AA233" s="21">
        <v>0.54910000000000003</v>
      </c>
      <c r="AB233" s="21">
        <v>0.91039999999999999</v>
      </c>
    </row>
    <row r="234" spans="1:28" ht="14.4" customHeight="1" x14ac:dyDescent="0.3">
      <c r="A234" s="3">
        <v>576</v>
      </c>
      <c r="B234" s="10" t="s">
        <v>12</v>
      </c>
      <c r="C234" s="3" t="s">
        <v>30</v>
      </c>
      <c r="D234" s="11">
        <v>0.38209197422388008</v>
      </c>
      <c r="E234" s="12" t="s">
        <v>9</v>
      </c>
      <c r="F234" s="13">
        <v>0.74798448586309141</v>
      </c>
      <c r="G234" s="14">
        <v>0.25</v>
      </c>
      <c r="I234" s="11">
        <v>0.17561452234850511</v>
      </c>
      <c r="J234" s="12" t="s">
        <v>9</v>
      </c>
      <c r="K234" s="13">
        <v>0.37132557151798684</v>
      </c>
      <c r="L234" s="14">
        <v>0.25</v>
      </c>
      <c r="N234" s="11">
        <v>0</v>
      </c>
      <c r="O234" s="12" t="s">
        <v>9</v>
      </c>
      <c r="P234" s="13">
        <v>0</v>
      </c>
      <c r="Q234" s="15" t="s">
        <v>26</v>
      </c>
      <c r="S234" s="11">
        <v>1.3810952854576777</v>
      </c>
      <c r="T234" s="12" t="s">
        <v>9</v>
      </c>
      <c r="U234" s="13">
        <v>1.6118205937619483</v>
      </c>
      <c r="V234" s="15">
        <v>0.5</v>
      </c>
      <c r="W234" s="22">
        <v>0.08</v>
      </c>
      <c r="Y234" s="21">
        <v>0.60960000000000003</v>
      </c>
      <c r="Z234" s="21">
        <v>0.72250000000000003</v>
      </c>
      <c r="AA234" s="21">
        <v>2.2499999999999999E-2</v>
      </c>
      <c r="AB234" s="21">
        <v>2.3400000000000001E-2</v>
      </c>
    </row>
    <row r="235" spans="1:28" ht="14.4" customHeight="1" x14ac:dyDescent="0.3">
      <c r="A235" s="3">
        <v>590</v>
      </c>
      <c r="B235" s="10" t="s">
        <v>19</v>
      </c>
      <c r="C235" s="3" t="s">
        <v>23</v>
      </c>
      <c r="D235" s="11">
        <v>5.7735474402141065E-2</v>
      </c>
      <c r="E235" s="12" t="s">
        <v>9</v>
      </c>
      <c r="F235" s="13">
        <v>0.16330058185910512</v>
      </c>
      <c r="G235" s="14">
        <v>0.125</v>
      </c>
      <c r="I235" s="11">
        <v>2.2456818466346381E-3</v>
      </c>
      <c r="J235" s="12" t="s">
        <v>9</v>
      </c>
      <c r="K235" s="13">
        <v>2.4375897338527355E-3</v>
      </c>
      <c r="L235" s="14">
        <v>0.5</v>
      </c>
      <c r="N235" s="11">
        <v>6.5268661708552292E-2</v>
      </c>
      <c r="O235" s="12" t="s">
        <v>9</v>
      </c>
      <c r="P235" s="13">
        <v>3.8849815255384661E-2</v>
      </c>
      <c r="Q235" s="15" t="s">
        <v>15</v>
      </c>
      <c r="S235" s="11">
        <v>5.717444327271836E-2</v>
      </c>
      <c r="T235" s="12" t="s">
        <v>9</v>
      </c>
      <c r="U235" s="13">
        <v>0.10564034170520044</v>
      </c>
      <c r="V235" s="15">
        <v>0.75</v>
      </c>
      <c r="W235" s="22">
        <v>0.67</v>
      </c>
      <c r="Y235" s="21">
        <v>0.30759999999999998</v>
      </c>
      <c r="Z235" s="21">
        <v>0.34320000000000001</v>
      </c>
      <c r="AA235" s="21">
        <v>0.40739999999999998</v>
      </c>
      <c r="AB235" s="21">
        <v>0.91510000000000002</v>
      </c>
    </row>
    <row r="236" spans="1:28" ht="14.4" customHeight="1" x14ac:dyDescent="0.3">
      <c r="A236" s="3">
        <v>591</v>
      </c>
      <c r="B236" s="10" t="s">
        <v>19</v>
      </c>
      <c r="C236" s="3" t="s">
        <v>23</v>
      </c>
      <c r="D236" s="11">
        <v>1.1889305584977446E-2</v>
      </c>
      <c r="E236" s="12" t="s">
        <v>9</v>
      </c>
      <c r="F236" s="13">
        <v>1.3141376142694184E-2</v>
      </c>
      <c r="G236" s="14">
        <v>0.75</v>
      </c>
      <c r="I236" s="11">
        <v>1.0463978156712876E-3</v>
      </c>
      <c r="J236" s="12" t="s">
        <v>9</v>
      </c>
      <c r="K236" s="13">
        <v>1.9375529532420521E-3</v>
      </c>
      <c r="L236" s="14">
        <v>0.25</v>
      </c>
      <c r="N236" s="11">
        <v>0.17010856763745538</v>
      </c>
      <c r="O236" s="12" t="s">
        <v>9</v>
      </c>
      <c r="P236" s="13">
        <v>0.25073424593765103</v>
      </c>
      <c r="Q236" s="15" t="s">
        <v>15</v>
      </c>
      <c r="S236" s="11">
        <v>3.858262106715276E-2</v>
      </c>
      <c r="T236" s="12" t="s">
        <v>9</v>
      </c>
      <c r="U236" s="13">
        <v>6.6006206230027759E-2</v>
      </c>
      <c r="V236" s="15">
        <v>0.75</v>
      </c>
      <c r="W236" s="22">
        <v>0.06</v>
      </c>
      <c r="Y236" s="21">
        <v>0.83169999999999999</v>
      </c>
      <c r="Z236" s="21">
        <v>1.26E-2</v>
      </c>
      <c r="AA236" s="21">
        <v>0.54969999999999997</v>
      </c>
      <c r="AB236" s="21">
        <v>7.9600000000000004E-2</v>
      </c>
    </row>
    <row r="237" spans="1:28" ht="14.4" customHeight="1" x14ac:dyDescent="0.3">
      <c r="A237" s="3">
        <v>603</v>
      </c>
      <c r="B237" s="10" t="s">
        <v>12</v>
      </c>
      <c r="C237" s="3" t="s">
        <v>27</v>
      </c>
      <c r="D237" s="11">
        <v>0.63512789775241862</v>
      </c>
      <c r="E237" s="12" t="s">
        <v>9</v>
      </c>
      <c r="F237" s="13">
        <v>0.52042055774600593</v>
      </c>
      <c r="G237" s="14">
        <v>0.875</v>
      </c>
      <c r="I237" s="11">
        <v>0.57223818136541549</v>
      </c>
      <c r="J237" s="12" t="s">
        <v>9</v>
      </c>
      <c r="K237" s="13">
        <v>1.1759387423350451</v>
      </c>
      <c r="L237" s="14">
        <v>0.875</v>
      </c>
      <c r="N237" s="11">
        <v>0.38735970584605334</v>
      </c>
      <c r="O237" s="12" t="s">
        <v>9</v>
      </c>
      <c r="P237" s="13">
        <v>0.15930699817445032</v>
      </c>
      <c r="Q237" s="15" t="s">
        <v>15</v>
      </c>
      <c r="S237" s="11">
        <v>0.27490087035813549</v>
      </c>
      <c r="T237" s="12" t="s">
        <v>9</v>
      </c>
      <c r="U237" s="13">
        <v>0.31044383117642865</v>
      </c>
      <c r="V237" s="15">
        <v>0.75</v>
      </c>
      <c r="W237" s="22">
        <v>0.86</v>
      </c>
      <c r="Y237" s="21">
        <v>0.87229999999999996</v>
      </c>
      <c r="Z237" s="21">
        <v>0.70009999999999994</v>
      </c>
      <c r="AA237" s="21">
        <v>0.53690000000000004</v>
      </c>
      <c r="AB237" s="21">
        <v>0.83899999999999997</v>
      </c>
    </row>
    <row r="238" spans="1:28" ht="14.4" customHeight="1" x14ac:dyDescent="0.3">
      <c r="A238" s="3">
        <v>615</v>
      </c>
      <c r="B238" s="10" t="s">
        <v>19</v>
      </c>
      <c r="C238" s="3" t="s">
        <v>29</v>
      </c>
      <c r="D238" s="11">
        <v>4.7008323877371E-2</v>
      </c>
      <c r="E238" s="12" t="s">
        <v>9</v>
      </c>
      <c r="F238" s="13">
        <v>2.9350413125695043E-2</v>
      </c>
      <c r="G238" s="14" t="s">
        <v>14</v>
      </c>
      <c r="I238" s="11">
        <v>2.4701143802494774E-2</v>
      </c>
      <c r="J238" s="12" t="s">
        <v>9</v>
      </c>
      <c r="K238" s="13">
        <v>4.6444808392478422E-2</v>
      </c>
      <c r="L238" s="14">
        <v>0.25</v>
      </c>
      <c r="N238" s="11">
        <v>8.6043035517308353E-2</v>
      </c>
      <c r="O238" s="12" t="s">
        <v>9</v>
      </c>
      <c r="P238" s="13">
        <v>3.2739375292494328E-2</v>
      </c>
      <c r="Q238" s="15" t="s">
        <v>15</v>
      </c>
      <c r="S238" s="11">
        <v>2.3976187004027587E-2</v>
      </c>
      <c r="T238" s="12" t="s">
        <v>9</v>
      </c>
      <c r="U238" s="13">
        <v>1.9329841412917756E-2</v>
      </c>
      <c r="V238" s="15">
        <v>0.75</v>
      </c>
      <c r="W238" s="22">
        <v>0.05</v>
      </c>
      <c r="Y238" s="21">
        <v>0.22559999999999999</v>
      </c>
      <c r="Z238" s="21">
        <v>1.09E-2</v>
      </c>
      <c r="AA238" s="21">
        <v>0.97389999999999999</v>
      </c>
      <c r="AB238" s="21">
        <v>2.3099999999999999E-2</v>
      </c>
    </row>
    <row r="239" spans="1:28" ht="14.4" customHeight="1" x14ac:dyDescent="0.3">
      <c r="A239" s="3">
        <v>622</v>
      </c>
      <c r="B239" s="10" t="s">
        <v>12</v>
      </c>
      <c r="C239" s="3" t="s">
        <v>33</v>
      </c>
      <c r="D239" s="11">
        <v>1.6448007454244795E-2</v>
      </c>
      <c r="E239" s="12" t="s">
        <v>9</v>
      </c>
      <c r="F239" s="13">
        <v>2.9191371413474356E-2</v>
      </c>
      <c r="G239" s="14">
        <v>0.375</v>
      </c>
      <c r="I239" s="11">
        <v>2.7526515371661588E-2</v>
      </c>
      <c r="J239" s="12" t="s">
        <v>9</v>
      </c>
      <c r="K239" s="13">
        <v>4.9123398636706048E-2</v>
      </c>
      <c r="L239" s="14">
        <v>0.5</v>
      </c>
      <c r="N239" s="11">
        <v>4.0774719673802237E-3</v>
      </c>
      <c r="O239" s="12" t="s">
        <v>9</v>
      </c>
      <c r="P239" s="13">
        <v>8.1549439347604474E-3</v>
      </c>
      <c r="Q239" s="15">
        <v>0.25</v>
      </c>
      <c r="S239" s="11">
        <v>0</v>
      </c>
      <c r="T239" s="12" t="s">
        <v>9</v>
      </c>
      <c r="U239" s="13">
        <v>0</v>
      </c>
      <c r="V239" s="15" t="s">
        <v>26</v>
      </c>
      <c r="W239" s="22">
        <v>0.53</v>
      </c>
      <c r="Y239" s="21">
        <v>0.52149999999999996</v>
      </c>
      <c r="Z239" s="21">
        <v>0.27279999999999999</v>
      </c>
      <c r="AA239" s="21">
        <v>0.20050000000000001</v>
      </c>
      <c r="AB239" s="21">
        <v>0.86680000000000001</v>
      </c>
    </row>
    <row r="240" spans="1:28" ht="14.4" customHeight="1" x14ac:dyDescent="0.3">
      <c r="A240" s="3">
        <v>626</v>
      </c>
      <c r="B240" s="10" t="s">
        <v>19</v>
      </c>
      <c r="C240" s="3" t="s">
        <v>23</v>
      </c>
      <c r="D240" s="11">
        <v>4.3166709833376499E-3</v>
      </c>
      <c r="E240" s="12" t="s">
        <v>9</v>
      </c>
      <c r="F240" s="13">
        <v>1.2209389297877018E-2</v>
      </c>
      <c r="G240" s="14">
        <v>0.125</v>
      </c>
      <c r="I240" s="11">
        <v>0</v>
      </c>
      <c r="J240" s="12" t="s">
        <v>9</v>
      </c>
      <c r="K240" s="13">
        <v>0</v>
      </c>
      <c r="L240" s="14" t="s">
        <v>18</v>
      </c>
      <c r="N240" s="11">
        <v>0</v>
      </c>
      <c r="O240" s="12" t="s">
        <v>9</v>
      </c>
      <c r="P240" s="13">
        <v>0</v>
      </c>
      <c r="Q240" s="15" t="s">
        <v>26</v>
      </c>
      <c r="S240" s="11">
        <v>0</v>
      </c>
      <c r="T240" s="12" t="s">
        <v>9</v>
      </c>
      <c r="U240" s="13">
        <v>0</v>
      </c>
      <c r="V240" s="15" t="s">
        <v>26</v>
      </c>
      <c r="W240" s="22">
        <v>0.6</v>
      </c>
      <c r="Y240" s="21">
        <v>0.246</v>
      </c>
      <c r="Z240" s="21">
        <v>1</v>
      </c>
      <c r="AA240" s="21">
        <v>1</v>
      </c>
      <c r="AB240" s="21">
        <v>1</v>
      </c>
    </row>
    <row r="241" spans="1:28" ht="14.4" customHeight="1" x14ac:dyDescent="0.3">
      <c r="A241" s="3">
        <v>628</v>
      </c>
      <c r="B241" s="10" t="s">
        <v>12</v>
      </c>
      <c r="C241" s="3" t="s">
        <v>36</v>
      </c>
      <c r="D241" s="11">
        <v>6.5153581274364075E-2</v>
      </c>
      <c r="E241" s="12" t="s">
        <v>9</v>
      </c>
      <c r="F241" s="13">
        <v>9.0934442620842507E-2</v>
      </c>
      <c r="G241" s="14">
        <v>0.75</v>
      </c>
      <c r="I241" s="11">
        <v>1.2050641633524193E-3</v>
      </c>
      <c r="J241" s="12" t="s">
        <v>9</v>
      </c>
      <c r="K241" s="13">
        <v>2.2570358084996788E-3</v>
      </c>
      <c r="L241" s="14">
        <v>0.25</v>
      </c>
      <c r="N241" s="11">
        <v>6.3519117094856165E-2</v>
      </c>
      <c r="O241" s="12" t="s">
        <v>9</v>
      </c>
      <c r="P241" s="13">
        <v>3.2189615277950993E-2</v>
      </c>
      <c r="Q241" s="15" t="s">
        <v>15</v>
      </c>
      <c r="S241" s="11">
        <v>8.1809229669063677E-3</v>
      </c>
      <c r="T241" s="12" t="s">
        <v>9</v>
      </c>
      <c r="U241" s="13">
        <v>1.1503664594980733E-2</v>
      </c>
      <c r="V241" s="15">
        <v>0.5</v>
      </c>
      <c r="W241" s="22">
        <v>0.09</v>
      </c>
      <c r="Y241" s="21">
        <v>3.1800000000000002E-2</v>
      </c>
      <c r="Z241" s="21">
        <v>8.1199999999999994E-2</v>
      </c>
      <c r="AA241" s="21">
        <v>0.83919999999999995</v>
      </c>
      <c r="AB241" s="21">
        <v>0.17330000000000001</v>
      </c>
    </row>
    <row r="242" spans="1:28" ht="14.4" customHeight="1" x14ac:dyDescent="0.3">
      <c r="A242" s="3">
        <v>638</v>
      </c>
      <c r="B242" s="10" t="s">
        <v>19</v>
      </c>
      <c r="C242" s="3" t="s">
        <v>29</v>
      </c>
      <c r="D242" s="11">
        <v>0.49441466246084542</v>
      </c>
      <c r="E242" s="12" t="s">
        <v>9</v>
      </c>
      <c r="F242" s="13">
        <v>0.41636863050746259</v>
      </c>
      <c r="G242" s="14" t="s">
        <v>14</v>
      </c>
      <c r="I242" s="11">
        <v>0.43527680234893118</v>
      </c>
      <c r="J242" s="12" t="s">
        <v>9</v>
      </c>
      <c r="K242" s="13">
        <v>0.31007087204823858</v>
      </c>
      <c r="L242" s="14" t="s">
        <v>14</v>
      </c>
      <c r="N242" s="11">
        <v>0.21255324240330128</v>
      </c>
      <c r="O242" s="12" t="s">
        <v>9</v>
      </c>
      <c r="P242" s="13">
        <v>0.17193323082162865</v>
      </c>
      <c r="Q242" s="15" t="s">
        <v>15</v>
      </c>
      <c r="S242" s="11">
        <v>4.9346804264057222E-2</v>
      </c>
      <c r="T242" s="12" t="s">
        <v>9</v>
      </c>
      <c r="U242" s="13">
        <v>7.3845175078603734E-2</v>
      </c>
      <c r="V242" s="15">
        <v>0.75</v>
      </c>
      <c r="W242" s="22">
        <v>0.12</v>
      </c>
      <c r="Y242" s="21">
        <v>0.7117</v>
      </c>
      <c r="Z242" s="21">
        <v>0.26269999999999999</v>
      </c>
      <c r="AA242" s="21">
        <v>5.96E-2</v>
      </c>
      <c r="AB242" s="21">
        <v>0.47299999999999998</v>
      </c>
    </row>
    <row r="243" spans="1:28" ht="14.4" customHeight="1" x14ac:dyDescent="0.3">
      <c r="A243" s="3">
        <v>695</v>
      </c>
      <c r="B243" s="10" t="s">
        <v>16</v>
      </c>
      <c r="C243" s="3" t="s">
        <v>17</v>
      </c>
      <c r="D243" s="11">
        <v>9.3089721355575819E-2</v>
      </c>
      <c r="E243" s="12" t="s">
        <v>9</v>
      </c>
      <c r="F243" s="13">
        <v>5.1604723068976011E-2</v>
      </c>
      <c r="G243" s="14" t="s">
        <v>14</v>
      </c>
      <c r="I243" s="11">
        <v>0.15409053639167625</v>
      </c>
      <c r="J243" s="12" t="s">
        <v>9</v>
      </c>
      <c r="K243" s="13">
        <v>6.3927988160798019E-2</v>
      </c>
      <c r="L243" s="14" t="s">
        <v>14</v>
      </c>
      <c r="N243" s="11">
        <v>7.24628617578357E-2</v>
      </c>
      <c r="O243" s="12" t="s">
        <v>9</v>
      </c>
      <c r="P243" s="13">
        <v>2.4728297833027626E-2</v>
      </c>
      <c r="Q243" s="15" t="s">
        <v>15</v>
      </c>
      <c r="S243" s="11">
        <v>5.1508162198833363E-2</v>
      </c>
      <c r="T243" s="12" t="s">
        <v>9</v>
      </c>
      <c r="U243" s="13">
        <v>1.9149804021207365E-2</v>
      </c>
      <c r="V243" s="15" t="s">
        <v>15</v>
      </c>
      <c r="W243" s="22">
        <v>0.01</v>
      </c>
      <c r="Y243" s="21">
        <v>2.4400000000000002E-2</v>
      </c>
      <c r="Z243" s="21">
        <v>1.4999999999999999E-2</v>
      </c>
      <c r="AA243" s="21">
        <v>3.2000000000000002E-3</v>
      </c>
      <c r="AB243" s="21">
        <v>0.56069999999999998</v>
      </c>
    </row>
    <row r="244" spans="1:28" ht="14.4" customHeight="1" x14ac:dyDescent="0.3">
      <c r="A244" s="3">
        <v>699</v>
      </c>
      <c r="B244" s="10" t="s">
        <v>19</v>
      </c>
      <c r="C244" s="3" t="s">
        <v>23</v>
      </c>
      <c r="D244" s="11">
        <v>0</v>
      </c>
      <c r="E244" s="12" t="s">
        <v>9</v>
      </c>
      <c r="F244" s="13">
        <v>0</v>
      </c>
      <c r="G244" s="14" t="s">
        <v>18</v>
      </c>
      <c r="I244" s="11">
        <v>9.7750660200177104E-3</v>
      </c>
      <c r="J244" s="12" t="s">
        <v>9</v>
      </c>
      <c r="K244" s="13">
        <v>1.7241136721055362E-2</v>
      </c>
      <c r="L244" s="14">
        <v>0.375</v>
      </c>
      <c r="N244" s="11">
        <v>0.24731483069120458</v>
      </c>
      <c r="O244" s="12" t="s">
        <v>9</v>
      </c>
      <c r="P244" s="13">
        <v>0.1593489215074535</v>
      </c>
      <c r="Q244" s="15" t="s">
        <v>15</v>
      </c>
      <c r="S244" s="11">
        <v>2.7452415812591509E-2</v>
      </c>
      <c r="T244" s="12" t="s">
        <v>9</v>
      </c>
      <c r="U244" s="13">
        <v>5.4904831625183018E-2</v>
      </c>
      <c r="V244" s="15">
        <v>0.25</v>
      </c>
      <c r="W244" s="22">
        <v>0</v>
      </c>
      <c r="Y244" s="21">
        <v>0.77039999999999997</v>
      </c>
      <c r="Z244" s="21" t="s">
        <v>60</v>
      </c>
      <c r="AA244" s="21">
        <v>0.66679999999999995</v>
      </c>
      <c r="AB244" s="21">
        <v>1E-4</v>
      </c>
    </row>
    <row r="245" spans="1:28" ht="14.4" customHeight="1" x14ac:dyDescent="0.3">
      <c r="A245" s="3">
        <v>708</v>
      </c>
      <c r="B245" s="10" t="s">
        <v>19</v>
      </c>
      <c r="C245" s="3" t="s">
        <v>23</v>
      </c>
      <c r="D245" s="11">
        <v>0</v>
      </c>
      <c r="E245" s="12" t="s">
        <v>9</v>
      </c>
      <c r="F245" s="13">
        <v>0</v>
      </c>
      <c r="G245" s="14" t="s">
        <v>18</v>
      </c>
      <c r="I245" s="11">
        <v>3.6872784279427368E-3</v>
      </c>
      <c r="J245" s="12" t="s">
        <v>9</v>
      </c>
      <c r="K245" s="13">
        <v>8.8600753527806261E-3</v>
      </c>
      <c r="L245" s="14">
        <v>0.25</v>
      </c>
      <c r="N245" s="11">
        <v>0</v>
      </c>
      <c r="O245" s="12" t="s">
        <v>9</v>
      </c>
      <c r="P245" s="13">
        <v>0</v>
      </c>
      <c r="Q245" s="15" t="s">
        <v>26</v>
      </c>
      <c r="S245" s="11">
        <v>0.34241058082975473</v>
      </c>
      <c r="T245" s="12" t="s">
        <v>9</v>
      </c>
      <c r="U245" s="13">
        <v>0.51817784262303068</v>
      </c>
      <c r="V245" s="15">
        <v>0.5</v>
      </c>
      <c r="W245" s="22">
        <v>0.05</v>
      </c>
      <c r="Y245" s="21">
        <v>0.97109999999999996</v>
      </c>
      <c r="Z245" s="21">
        <v>0.97640000000000005</v>
      </c>
      <c r="AA245" s="21">
        <v>1.2200000000000001E-2</v>
      </c>
      <c r="AB245" s="21">
        <v>2.5600000000000001E-2</v>
      </c>
    </row>
    <row r="246" spans="1:28" ht="14.4" customHeight="1" x14ac:dyDescent="0.3">
      <c r="A246" s="3">
        <v>712</v>
      </c>
      <c r="B246" s="10" t="s">
        <v>19</v>
      </c>
      <c r="C246" s="3" t="s">
        <v>23</v>
      </c>
      <c r="D246" s="11">
        <v>8.3033543686920515E-3</v>
      </c>
      <c r="E246" s="12" t="s">
        <v>9</v>
      </c>
      <c r="F246" s="13">
        <v>7.2740235088833696E-3</v>
      </c>
      <c r="G246" s="14">
        <v>0.625</v>
      </c>
      <c r="I246" s="11">
        <v>7.8075029724467299E-3</v>
      </c>
      <c r="J246" s="12" t="s">
        <v>9</v>
      </c>
      <c r="K246" s="13">
        <v>1.1593937284671726E-2</v>
      </c>
      <c r="L246" s="14">
        <v>0.375</v>
      </c>
      <c r="N246" s="11">
        <v>4.5935056440317729E-2</v>
      </c>
      <c r="O246" s="12" t="s">
        <v>9</v>
      </c>
      <c r="P246" s="13">
        <v>4.6483919017755795E-2</v>
      </c>
      <c r="Q246" s="15">
        <v>0.75</v>
      </c>
      <c r="S246" s="11">
        <v>2.0335122824141861E-3</v>
      </c>
      <c r="T246" s="12" t="s">
        <v>9</v>
      </c>
      <c r="U246" s="13">
        <v>4.0670245648283723E-3</v>
      </c>
      <c r="V246" s="15">
        <v>0.25</v>
      </c>
      <c r="W246" s="22">
        <v>0.02</v>
      </c>
      <c r="Y246" s="21">
        <v>0.96060000000000001</v>
      </c>
      <c r="Z246" s="21">
        <v>5.1000000000000004E-3</v>
      </c>
      <c r="AA246" s="21">
        <v>0.6391</v>
      </c>
      <c r="AB246" s="21">
        <v>5.1999999999999998E-3</v>
      </c>
    </row>
    <row r="247" spans="1:28" ht="14.4" customHeight="1" x14ac:dyDescent="0.3">
      <c r="A247" s="3">
        <v>714</v>
      </c>
      <c r="B247" s="10" t="s">
        <v>19</v>
      </c>
      <c r="C247" s="3" t="s">
        <v>20</v>
      </c>
      <c r="D247" s="11">
        <v>2.1836791788375921E-2</v>
      </c>
      <c r="E247" s="12" t="s">
        <v>9</v>
      </c>
      <c r="F247" s="13">
        <v>2.595663815481403E-2</v>
      </c>
      <c r="G247" s="14">
        <v>0.625</v>
      </c>
      <c r="I247" s="11">
        <v>1.4116430663212779E-2</v>
      </c>
      <c r="J247" s="12" t="s">
        <v>9</v>
      </c>
      <c r="K247" s="13">
        <v>9.4896312777621797E-3</v>
      </c>
      <c r="L247" s="14">
        <v>0.875</v>
      </c>
      <c r="N247" s="11">
        <v>0.97746104821731894</v>
      </c>
      <c r="O247" s="12" t="s">
        <v>9</v>
      </c>
      <c r="P247" s="13">
        <v>0.32195933043750485</v>
      </c>
      <c r="Q247" s="15" t="s">
        <v>15</v>
      </c>
      <c r="S247" s="11">
        <v>0.75016134373120902</v>
      </c>
      <c r="T247" s="12" t="s">
        <v>9</v>
      </c>
      <c r="U247" s="13">
        <v>0.64551734253010407</v>
      </c>
      <c r="V247" s="15">
        <v>0.75</v>
      </c>
      <c r="W247" s="22">
        <v>0</v>
      </c>
      <c r="Y247" s="21">
        <v>0.95650000000000002</v>
      </c>
      <c r="Z247" s="21" t="s">
        <v>60</v>
      </c>
      <c r="AA247" s="21">
        <v>4.0000000000000002E-4</v>
      </c>
      <c r="AB247" s="21">
        <v>0.26429999999999998</v>
      </c>
    </row>
    <row r="248" spans="1:28" ht="14.4" customHeight="1" x14ac:dyDescent="0.3">
      <c r="A248" s="3">
        <v>718</v>
      </c>
      <c r="B248" s="10" t="s">
        <v>19</v>
      </c>
      <c r="C248" s="3" t="s">
        <v>29</v>
      </c>
      <c r="D248" s="11">
        <v>4.957583639788086E-3</v>
      </c>
      <c r="E248" s="12" t="s">
        <v>9</v>
      </c>
      <c r="F248" s="13">
        <v>8.1987727506665688E-3</v>
      </c>
      <c r="G248" s="14">
        <v>0.375</v>
      </c>
      <c r="I248" s="11">
        <v>2.6156099602427287E-3</v>
      </c>
      <c r="J248" s="12" t="s">
        <v>9</v>
      </c>
      <c r="K248" s="13">
        <v>7.3980621593068372E-3</v>
      </c>
      <c r="L248" s="14">
        <v>0.125</v>
      </c>
      <c r="N248" s="11">
        <v>0</v>
      </c>
      <c r="O248" s="12" t="s">
        <v>9</v>
      </c>
      <c r="P248" s="13">
        <v>0</v>
      </c>
      <c r="Q248" s="15" t="s">
        <v>26</v>
      </c>
      <c r="S248" s="11">
        <v>0</v>
      </c>
      <c r="T248" s="12" t="s">
        <v>9</v>
      </c>
      <c r="U248" s="13">
        <v>0</v>
      </c>
      <c r="V248" s="15" t="s">
        <v>26</v>
      </c>
      <c r="W248" s="22">
        <v>0.53</v>
      </c>
      <c r="Y248" s="21">
        <v>0.48170000000000002</v>
      </c>
      <c r="Z248" s="21">
        <v>0.52070000000000005</v>
      </c>
      <c r="AA248" s="21">
        <v>0.52070000000000005</v>
      </c>
      <c r="AB248" s="21">
        <v>1</v>
      </c>
    </row>
    <row r="249" spans="1:28" ht="14.4" customHeight="1" x14ac:dyDescent="0.3">
      <c r="A249" s="3">
        <v>730</v>
      </c>
      <c r="B249" s="10" t="s">
        <v>12</v>
      </c>
      <c r="C249" s="3" t="s">
        <v>27</v>
      </c>
      <c r="D249" s="11">
        <v>9.7561809878704886E-2</v>
      </c>
      <c r="E249" s="12" t="s">
        <v>9</v>
      </c>
      <c r="F249" s="13">
        <v>0.10261152723516989</v>
      </c>
      <c r="G249" s="14" t="s">
        <v>14</v>
      </c>
      <c r="I249" s="11">
        <v>0.15324030662127075</v>
      </c>
      <c r="J249" s="12" t="s">
        <v>9</v>
      </c>
      <c r="K249" s="13">
        <v>9.4786083568289145E-2</v>
      </c>
      <c r="L249" s="14" t="s">
        <v>14</v>
      </c>
      <c r="N249" s="11">
        <v>2.8764750718182241E-2</v>
      </c>
      <c r="O249" s="12" t="s">
        <v>9</v>
      </c>
      <c r="P249" s="13">
        <v>2.2306735257275064E-2</v>
      </c>
      <c r="Q249" s="15" t="s">
        <v>15</v>
      </c>
      <c r="S249" s="11">
        <v>1.0143806747471146E-2</v>
      </c>
      <c r="T249" s="12" t="s">
        <v>9</v>
      </c>
      <c r="U249" s="13">
        <v>1.0092576659690922E-2</v>
      </c>
      <c r="V249" s="15">
        <v>0.75</v>
      </c>
      <c r="W249" s="22">
        <v>0.03</v>
      </c>
      <c r="Y249" s="21">
        <v>0.19570000000000001</v>
      </c>
      <c r="Z249" s="21">
        <v>2.3900000000000001E-2</v>
      </c>
      <c r="AA249" s="21">
        <v>1.0800000000000001E-2</v>
      </c>
      <c r="AB249" s="21">
        <v>0.75480000000000003</v>
      </c>
    </row>
    <row r="250" spans="1:28" ht="14.4" customHeight="1" x14ac:dyDescent="0.3">
      <c r="A250" s="3">
        <v>731</v>
      </c>
      <c r="B250" s="10" t="s">
        <v>19</v>
      </c>
      <c r="C250" s="3" t="s">
        <v>29</v>
      </c>
      <c r="D250" s="11">
        <v>3.5350459833536102E-2</v>
      </c>
      <c r="E250" s="12" t="s">
        <v>9</v>
      </c>
      <c r="F250" s="13">
        <v>3.0176544414205236E-2</v>
      </c>
      <c r="G250" s="14">
        <v>0.75</v>
      </c>
      <c r="I250" s="11">
        <v>0.11405825256231451</v>
      </c>
      <c r="J250" s="12" t="s">
        <v>9</v>
      </c>
      <c r="K250" s="13">
        <v>0.12126302555771777</v>
      </c>
      <c r="L250" s="14" t="s">
        <v>14</v>
      </c>
      <c r="N250" s="11">
        <v>4.0744880874187313E-3</v>
      </c>
      <c r="O250" s="12" t="s">
        <v>9</v>
      </c>
      <c r="P250" s="13">
        <v>5.7664192445313588E-3</v>
      </c>
      <c r="Q250" s="15">
        <v>0.5</v>
      </c>
      <c r="S250" s="11">
        <v>7.447140028070059E-3</v>
      </c>
      <c r="T250" s="12" t="s">
        <v>9</v>
      </c>
      <c r="U250" s="13">
        <v>1.1897669418557891E-2</v>
      </c>
      <c r="V250" s="15">
        <v>0.5</v>
      </c>
      <c r="W250" s="22">
        <v>0.05</v>
      </c>
      <c r="Y250" s="21">
        <v>4.6300000000000001E-2</v>
      </c>
      <c r="Z250" s="21">
        <v>2.5000000000000001E-2</v>
      </c>
      <c r="AA250" s="21">
        <v>2.92E-2</v>
      </c>
      <c r="AB250" s="21">
        <v>0.94930000000000003</v>
      </c>
    </row>
    <row r="251" spans="1:28" ht="14.4" customHeight="1" x14ac:dyDescent="0.3">
      <c r="A251" s="3">
        <v>740</v>
      </c>
      <c r="B251" s="10" t="s">
        <v>19</v>
      </c>
      <c r="C251" s="3" t="s">
        <v>23</v>
      </c>
      <c r="D251" s="11">
        <v>1.3168050026085589</v>
      </c>
      <c r="E251" s="12" t="s">
        <v>9</v>
      </c>
      <c r="F251" s="13">
        <v>1.0692618016066049</v>
      </c>
      <c r="G251" s="14" t="s">
        <v>14</v>
      </c>
      <c r="I251" s="11">
        <v>0.27672565392999204</v>
      </c>
      <c r="J251" s="12" t="s">
        <v>9</v>
      </c>
      <c r="K251" s="13">
        <v>0.45707853983016844</v>
      </c>
      <c r="L251" s="14">
        <v>0.875</v>
      </c>
      <c r="N251" s="11">
        <v>2.6504648507584407E-2</v>
      </c>
      <c r="O251" s="12" t="s">
        <v>9</v>
      </c>
      <c r="P251" s="13">
        <v>5.3009297015168814E-2</v>
      </c>
      <c r="Q251" s="15">
        <v>0.25</v>
      </c>
      <c r="S251" s="11">
        <v>1.0401930598319046E-3</v>
      </c>
      <c r="T251" s="12" t="s">
        <v>9</v>
      </c>
      <c r="U251" s="13">
        <v>2.0803861196638093E-3</v>
      </c>
      <c r="V251" s="15">
        <v>0.25</v>
      </c>
      <c r="W251" s="22">
        <v>0.01</v>
      </c>
      <c r="Y251" s="21">
        <v>6.7000000000000002E-3</v>
      </c>
      <c r="Z251" s="21">
        <v>0.55940000000000001</v>
      </c>
      <c r="AA251" s="21">
        <v>0.52049999999999996</v>
      </c>
      <c r="AB251" s="21">
        <v>0.95879999999999999</v>
      </c>
    </row>
    <row r="252" spans="1:28" ht="14.4" customHeight="1" x14ac:dyDescent="0.3">
      <c r="A252" s="3">
        <v>746</v>
      </c>
      <c r="B252" s="10" t="s">
        <v>19</v>
      </c>
      <c r="C252" s="3" t="s">
        <v>20</v>
      </c>
      <c r="D252" s="11">
        <v>0</v>
      </c>
      <c r="E252" s="12" t="s">
        <v>9</v>
      </c>
      <c r="F252" s="13">
        <v>0</v>
      </c>
      <c r="G252" s="14" t="s">
        <v>18</v>
      </c>
      <c r="I252" s="11">
        <v>0</v>
      </c>
      <c r="J252" s="12" t="s">
        <v>9</v>
      </c>
      <c r="K252" s="13">
        <v>0</v>
      </c>
      <c r="L252" s="14" t="s">
        <v>18</v>
      </c>
      <c r="N252" s="11">
        <v>7.160961708317393E-3</v>
      </c>
      <c r="O252" s="12" t="s">
        <v>9</v>
      </c>
      <c r="P252" s="13">
        <v>5.1379998411095282E-3</v>
      </c>
      <c r="Q252" s="15">
        <v>0.75</v>
      </c>
      <c r="S252" s="11">
        <v>2.7737578388808488E-2</v>
      </c>
      <c r="T252" s="12" t="s">
        <v>9</v>
      </c>
      <c r="U252" s="13">
        <v>5.5475156777616975E-2</v>
      </c>
      <c r="V252" s="15">
        <v>0.25</v>
      </c>
      <c r="W252" s="22">
        <v>0.19</v>
      </c>
      <c r="Y252" s="21">
        <v>1</v>
      </c>
      <c r="Z252" s="21">
        <v>0.59379999999999999</v>
      </c>
      <c r="AA252" s="21">
        <v>4.87E-2</v>
      </c>
      <c r="AB252" s="21">
        <v>0.1925</v>
      </c>
    </row>
    <row r="253" spans="1:28" ht="14.4" customHeight="1" x14ac:dyDescent="0.3">
      <c r="A253" s="3">
        <v>760</v>
      </c>
      <c r="B253" s="10" t="s">
        <v>12</v>
      </c>
      <c r="C253" s="3" t="s">
        <v>33</v>
      </c>
      <c r="D253" s="11">
        <v>1.283668519359425E-2</v>
      </c>
      <c r="E253" s="12" t="s">
        <v>9</v>
      </c>
      <c r="F253" s="13">
        <v>1.3440041116813279E-2</v>
      </c>
      <c r="G253" s="14">
        <v>0.75</v>
      </c>
      <c r="I253" s="11">
        <v>1.0335924716454425E-2</v>
      </c>
      <c r="J253" s="12" t="s">
        <v>9</v>
      </c>
      <c r="K253" s="13">
        <v>1.7250633842553709E-2</v>
      </c>
      <c r="L253" s="14">
        <v>0.5</v>
      </c>
      <c r="N253" s="11">
        <v>1.2258413548911343E-2</v>
      </c>
      <c r="O253" s="12" t="s">
        <v>9</v>
      </c>
      <c r="P253" s="13">
        <v>1.1493911422606385E-2</v>
      </c>
      <c r="Q253" s="15" t="s">
        <v>15</v>
      </c>
      <c r="S253" s="11">
        <v>0.12761735967744997</v>
      </c>
      <c r="T253" s="12" t="s">
        <v>9</v>
      </c>
      <c r="U253" s="13">
        <v>0.1989748103795651</v>
      </c>
      <c r="V253" s="15">
        <v>0.75</v>
      </c>
      <c r="W253" s="22">
        <v>0.09</v>
      </c>
      <c r="Y253" s="21">
        <v>0.94969999999999999</v>
      </c>
      <c r="Z253" s="21">
        <v>0.96840000000000004</v>
      </c>
      <c r="AA253" s="21">
        <v>2.3800000000000002E-2</v>
      </c>
      <c r="AB253" s="21">
        <v>5.0200000000000002E-2</v>
      </c>
    </row>
    <row r="254" spans="1:28" ht="14.4" customHeight="1" x14ac:dyDescent="0.3">
      <c r="C254" s="3" t="s">
        <v>61</v>
      </c>
      <c r="D254" s="11">
        <f>100-SUM(D4:D253)</f>
        <v>3.9964377976572507</v>
      </c>
      <c r="E254" s="12"/>
      <c r="I254" s="11">
        <f>100-SUM(I4:I253)</f>
        <v>1.6863305340922352</v>
      </c>
      <c r="N254" s="11">
        <f>100-SUM(N4:N253)</f>
        <v>0.74527367767420571</v>
      </c>
      <c r="S254" s="11">
        <f>100-SUM(S4:S253)</f>
        <v>1.0190961841745292</v>
      </c>
    </row>
  </sheetData>
  <mergeCells count="8">
    <mergeCell ref="A1:AB1"/>
    <mergeCell ref="Y2:AB2"/>
    <mergeCell ref="B2:B3"/>
    <mergeCell ref="D2:G2"/>
    <mergeCell ref="I2:L2"/>
    <mergeCell ref="N2:Q2"/>
    <mergeCell ref="S2:V2"/>
    <mergeCell ref="W2:W3"/>
  </mergeCells>
  <conditionalFormatting sqref="Y4:AB253">
    <cfRule type="cellIs" dxfId="2" priority="2" operator="equal">
      <formula>"&lt;.0001"</formula>
    </cfRule>
    <cfRule type="cellIs" dxfId="1" priority="3" operator="lessThanOrEqual">
      <formula>0.0125</formula>
    </cfRule>
  </conditionalFormatting>
  <conditionalFormatting sqref="W4:W253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Nebraska-Lincol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5-09-17T17:12:00Z</dcterms:created>
  <dcterms:modified xsi:type="dcterms:W3CDTF">2015-11-30T22:45:44Z</dcterms:modified>
</cp:coreProperties>
</file>